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5" firstSheet="0" activeTab="0"/>
  </bookViews>
  <sheets>
    <sheet name="Supplementary Table 1" sheetId="1" state="visible" r:id="rId2"/>
  </sheets>
  <definedNames>
    <definedName function="false" hidden="false" localSheetId="0" name="Untitled_6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2" uniqueCount="427">
  <si>
    <t xml:space="preserve"> </t>
  </si>
  <si>
    <t xml:space="preserve">Protein annotation</t>
  </si>
  <si>
    <t xml:space="preserve">SpC</t>
  </si>
  <si>
    <t xml:space="preserve">aSpC</t>
  </si>
  <si>
    <t xml:space="preserve">sSpC</t>
  </si>
  <si>
    <t xml:space="preserve">tot SpC</t>
  </si>
  <si>
    <t xml:space="preserve">Uniprot ID</t>
  </si>
  <si>
    <t xml:space="preserve">MW [kDa]</t>
  </si>
  <si>
    <t xml:space="preserve"> pI</t>
  </si>
  <si>
    <t xml:space="preserve">Protein name</t>
  </si>
  <si>
    <t xml:space="preserve">PAO1_1</t>
  </si>
  <si>
    <t xml:space="preserve">PAO1_2</t>
  </si>
  <si>
    <t xml:space="preserve">PAO1_3</t>
  </si>
  <si>
    <t xml:space="preserve">PAO1+AZM_1</t>
  </si>
  <si>
    <t xml:space="preserve">PAO1+AZM_2</t>
  </si>
  <si>
    <t xml:space="preserve">PAO1+AZM_3</t>
  </si>
  <si>
    <t xml:space="preserve">PAO1</t>
  </si>
  <si>
    <t xml:space="preserve">PAO1+AZM</t>
  </si>
  <si>
    <t xml:space="preserve">G3XD33</t>
  </si>
  <si>
    <t xml:space="preserve">Heme acquisition protein HasAp OS=Pseudomonas aeruginosa (strain ATCC 15692 / PAO1 / 1C / PRS 101 / LMG 12228) GN=hasAp PE=1 SV=1</t>
  </si>
  <si>
    <t xml:space="preserve">Q9I0L5</t>
  </si>
  <si>
    <t xml:space="preserve">Isocitrate dehydrogenase [NADP] OS=Pseudomonas aeruginosa (strain ATCC 15692 / PAO1 / 1C / PRS 101 / LMG 12228) GN=icd PE=3 SV=1</t>
  </si>
  <si>
    <t xml:space="preserve">P30718</t>
  </si>
  <si>
    <t xml:space="preserve">60 kDa chaperonin OS=Pseudomonas aeruginosa (strain ATCC 15692 / PAO1 / 1C / PRS 101 / LMG 12228) GN=groL PE=1 SV=3</t>
  </si>
  <si>
    <t xml:space="preserve">G3XDA1</t>
  </si>
  <si>
    <t xml:space="preserve">Exoenzyme S OS=Pseudomonas aeruginosa (strain ATCC 15692 / PAO1 / 1C / PRS 101 / LMG 12228) GN=exoS PE=4 SV=1</t>
  </si>
  <si>
    <t xml:space="preserve">0</t>
  </si>
  <si>
    <t xml:space="preserve">Q9I130</t>
  </si>
  <si>
    <t xml:space="preserve">Uncharacterized protein OS=Pseudomonas aeruginosa (strain ATCC 15692 / PAO1 / 1C / PRS 101 / LMG 12228) GN=PA2452 PE=4 SV=1</t>
  </si>
  <si>
    <t xml:space="preserve">Q9I788</t>
  </si>
  <si>
    <t xml:space="preserve">Exoenzyme T OS=Pseudomonas aeruginosa (strain ATCC 15692 / PAO1 / 1C / PRS 101 / LMG 12228) GN=exoT PE=1 SV=1</t>
  </si>
  <si>
    <t xml:space="preserve">Q9HV43</t>
  </si>
  <si>
    <t xml:space="preserve">Chaperone protein DnaK OS=Pseudomonas aeruginosa (strain ATCC 15692 / PAO1 / 1C / PRS 101 / LMG 12228) GN=dnaK PE=3 SV=1</t>
  </si>
  <si>
    <t xml:space="preserve">P09591</t>
  </si>
  <si>
    <t xml:space="preserve">Elongation factor Tu OS=Pseudomonas aeruginosa (strain ATCC 15692 / PAO1 / 1C / PRS 101 / LMG 12228) GN=tufA PE=3 SV=2</t>
  </si>
  <si>
    <t xml:space="preserve">Q9I5W4</t>
  </si>
  <si>
    <t xml:space="preserve">Uncharacterized protein OS=Pseudomonas aeruginosa (strain ATCC 15692 / PAO1 / 1C / PRS 101 / LMG 12228) GN=PA0572 PE=4 SV=1</t>
  </si>
  <si>
    <t xml:space="preserve">Q9I1L9</t>
  </si>
  <si>
    <t xml:space="preserve">Dihydrolipoyl dehydrogenase OS=Pseudomonas aeruginosa (strain ATCC 15692 / PAO1 / 1C / PRS 101 / LMG 12228) GN=lpdV PE=1 SV=1</t>
  </si>
  <si>
    <t xml:space="preserve">G3XD11</t>
  </si>
  <si>
    <t xml:space="preserve">PhoP/Q and low Mg2+ inducible outer membrane protein H1 OS=Pseudomonas aeruginosa (strain ATCC 15692 / PAO1 / 1C / PRS 101 / LMG 12228) GN=oprH PE=4 SV=1</t>
  </si>
  <si>
    <t xml:space="preserve">Q9HWW1</t>
  </si>
  <si>
    <t xml:space="preserve">Outer membrane protein OprG OS=Pseudomonas aeruginosa (strain ATCC 15692 / PAO1 / 1C / PRS 101 / LMG 12228) GN=oprG PE=1 SV=1</t>
  </si>
  <si>
    <t xml:space="preserve">Q9HWD2</t>
  </si>
  <si>
    <t xml:space="preserve">Elongation factor G 1 OS=Pseudomonas aeruginosa (strain ATCC 15692 / PAO1 / 1C / PRS 101 / LMG 12228) GN=fusA PE=1 SV=1</t>
  </si>
  <si>
    <t xml:space="preserve">Q9I1R3</t>
  </si>
  <si>
    <t xml:space="preserve">Probable binding protein component of ABC transporter OS=Pseudomonas aeruginosa (strain ATCC 15692 / PAO1 / 1C / PRS 101 / LMG 12228) GN=PA2204 PE=4 SV=1</t>
  </si>
  <si>
    <t xml:space="preserve">P00282</t>
  </si>
  <si>
    <t xml:space="preserve">Azurin OS=Pseudomonas aeruginosa (strain ATCC 15692 / PAO1 / 1C / PRS 101 / LMG 12228) GN=azu PE=1 SV=2</t>
  </si>
  <si>
    <t xml:space="preserve">Q9I6J1</t>
  </si>
  <si>
    <t xml:space="preserve">Putrescine-binding periplasmic protein SpuD OS=Pseudomonas aeruginosa (strain ATCC 15692 / PAO1 / 1C / PRS 101 / LMG 12228) GN=spuD PE=1 SV=1</t>
  </si>
  <si>
    <t xml:space="preserve">Q9I3D1</t>
  </si>
  <si>
    <t xml:space="preserve">Dihydrolipoyl dehydrogenase OS=Pseudomonas aeruginosa (strain ATCC 15692 / PAO1 / 1C / PRS 101 / LMG 12228) GN=lpdG PE=3 SV=1</t>
  </si>
  <si>
    <t xml:space="preserve">Q9I636</t>
  </si>
  <si>
    <t xml:space="preserve">Malate synthase G OS=Pseudomonas aeruginosa (strain ATCC 15692 / PAO1 / 1C / PRS 101 / LMG 12228) GN=glcB PE=3 SV=1</t>
  </si>
  <si>
    <t xml:space="preserve">Q9HWK6</t>
  </si>
  <si>
    <t xml:space="preserve">Lysyl endopeptidase OS=Pseudomonas aeruginosa (strain ATCC 15692 / PAO1 / 1C / PRS 101 / LMG 12228) GN=prpL PE=1 SV=1</t>
  </si>
  <si>
    <t xml:space="preserve">Q9HUD3</t>
  </si>
  <si>
    <t xml:space="preserve">Malic enzyme OS=Pseudomonas aeruginosa (strain ATCC 15692 / PAO1 / 1C / PRS 101 / LMG 12228) GN=PA5046 PE=3 SV=1</t>
  </si>
  <si>
    <t xml:space="preserve">Q9I690</t>
  </si>
  <si>
    <t xml:space="preserve">UPF0312 protein PA0423 OS=Pseudomonas aeruginosa (strain ATCC 15692 / PAO1 / 1C / PRS 101 / LMG 12228) GN=PA0423 PE=3 SV=1</t>
  </si>
  <si>
    <t xml:space="preserve">Q9I131</t>
  </si>
  <si>
    <t xml:space="preserve">Uncharacterized protein OS=Pseudomonas aeruginosa (strain ATCC 15692 / PAO1 / 1C / PRS 101 / LMG 12228) GN=PA2451 PE=4 SV=1</t>
  </si>
  <si>
    <t xml:space="preserve">P72151</t>
  </si>
  <si>
    <t xml:space="preserve">B-type flagellin OS=Pseudomonas aeruginosa (strain ATCC 15692 / PAO1 / 1C / PRS 101 / LMG 12228) GN=fliC PE=1 SV=2</t>
  </si>
  <si>
    <t xml:space="preserve">P14165</t>
  </si>
  <si>
    <t xml:space="preserve">Citrate synthase OS=Pseudomonas aeruginosa (strain ATCC 15692 / PAO1 / 1C / PRS 101 / LMG 12228) GN=gltA PE=3 SV=2</t>
  </si>
  <si>
    <t xml:space="preserve">P21175</t>
  </si>
  <si>
    <t xml:space="preserve">Leucine-, isoleucine-, valine-, threonine-, and alanine-binding protein OS=Pseudomonas aeruginosa (strain ATCC 15692 / PAO1 / 1C / PRS 101 / LMG 12228) GN=braC PE=1 SV=2</t>
  </si>
  <si>
    <t xml:space="preserve">P53593</t>
  </si>
  <si>
    <t xml:space="preserve">Succinyl-CoA ligase [ADP-forming] subunit beta OS=Pseudomonas aeruginosa (strain ATCC 15692 / PAO1 / 1C / PRS 101 / LMG 12228) GN=sucC PE=3 SV=2</t>
  </si>
  <si>
    <t xml:space="preserve">P53641</t>
  </si>
  <si>
    <t xml:space="preserve">Superoxide dismutase [Fe] OS=Pseudomonas aeruginosa (strain ATCC 15692 / PAO1 / 1C / PRS 101 / LMG 12228) GN=sodB PE=3 SV=3</t>
  </si>
  <si>
    <t xml:space="preserve">Q9I3F5</t>
  </si>
  <si>
    <t xml:space="preserve">Aconitate hydratase A OS=Pseudomonas aeruginosa (strain ATCC 15692 / PAO1 / 1C / PRS 101 / LMG 12228) GN=acnA PE=3 SV=1</t>
  </si>
  <si>
    <t xml:space="preserve">P42512</t>
  </si>
  <si>
    <t xml:space="preserve">Fe(3+)-pyochelin receptor OS=Pseudomonas aeruginosa (strain ATCC 15692 / PAO1 / 1C / PRS 101 / LMG 12228) GN=fptA PE=1 SV=1</t>
  </si>
  <si>
    <t xml:space="preserve">Q9HX91</t>
  </si>
  <si>
    <t xml:space="preserve">Uncharacterized protein PA3922 OS=Pseudomonas aeruginosa (strain ATCC 15692 / PAO1 / 1C / PRS 101 / LMG 12228) GN=PA3922 PE=1 SV=1</t>
  </si>
  <si>
    <t xml:space="preserve">G3XCX6</t>
  </si>
  <si>
    <t xml:space="preserve">Type III secretion outer membrane protein PopN OS=Pseudomonas aeruginosa (strain ATCC 15692 / PAO1 / 1C / PRS 101 / LMG 12228) GN=popN PE=4 SV=1</t>
  </si>
  <si>
    <t xml:space="preserve">G3XD89</t>
  </si>
  <si>
    <t xml:space="preserve">Putative copper transport outer membrane porin OprC OS=Pseudomonas aeruginosa (strain ATCC 15692 / PAO1 / 1C / PRS 101 / LMG 12228) GN=oprC PE=3 SV=1</t>
  </si>
  <si>
    <t xml:space="preserve">Q9HV60</t>
  </si>
  <si>
    <t xml:space="preserve">Uncharacterized protein OS=Pseudomonas aeruginosa (strain ATCC 15692 / PAO1 / 1C / PRS 101 / LMG 12228) GN=PA4739 PE=4 SV=1</t>
  </si>
  <si>
    <t xml:space="preserve">Q9I685</t>
  </si>
  <si>
    <t xml:space="preserve">Adenosylhomocysteinase OS=Pseudomonas aeruginosa (strain ATCC 15692 / PAO1 / 1C / PRS 101 / LMG 12228) GN=ahcY PE=3 SV=1</t>
  </si>
  <si>
    <t xml:space="preserve">Q9HTL9</t>
  </si>
  <si>
    <t xml:space="preserve">Uncharacterized protein OS=Pseudomonas aeruginosa (strain ATCC 15692 / PAO1 / 1C / PRS 101 / LMG 12228) GN=PA5339 PE=4 SV=1</t>
  </si>
  <si>
    <t xml:space="preserve">P08308</t>
  </si>
  <si>
    <t xml:space="preserve">Ornithine carbamoyltransferase, catabolic OS=Pseudomonas aeruginosa (strain ATCC 15692 / PAO1 / 1C / PRS 101 / LMG 12228) GN=arcB PE=1 SV=3</t>
  </si>
  <si>
    <t xml:space="preserve">Q9HVW4</t>
  </si>
  <si>
    <t xml:space="preserve">Uncharacterized protein OS=Pseudomonas aeruginosa (strain ATCC 15692 / PAO1 / 1C / PRS 101 / LMG 12228) GN=PA4453 PE=4 SV=1</t>
  </si>
  <si>
    <t xml:space="preserve">Q9HY79</t>
  </si>
  <si>
    <t xml:space="preserve">Ferroxidase OS=Pseudomonas aeruginosa (strain ATCC 15692 / PAO1 / 1C / PRS 101 / LMG 12228) GN=bfrB PE=1 SV=1</t>
  </si>
  <si>
    <t xml:space="preserve">Q9I456</t>
  </si>
  <si>
    <t xml:space="preserve">Probable outer membrane protein OS=Pseudomonas aeruginosa (strain ATCC 15692 / PAO1 / 1C / PRS 101 / LMG 12228) GN=PA1288 PE=4 SV=1</t>
  </si>
  <si>
    <t xml:space="preserve">Q9HXZ5</t>
  </si>
  <si>
    <t xml:space="preserve">Enolase OS=Pseudomonas aeruginosa (strain ATCC 15692 / PAO1 / 1C / PRS 101 / LMG 12228) GN=eno PE=3 SV=1</t>
  </si>
  <si>
    <t xml:space="preserve">O52762</t>
  </si>
  <si>
    <t xml:space="preserve">Catalase OS=Pseudomonas aeruginosa (strain ATCC 15692 / PAO1 / 1C / PRS 101 / LMG 12228) GN=katA PE=1 SV=1</t>
  </si>
  <si>
    <t xml:space="preserve">Q9HXL0</t>
  </si>
  <si>
    <t xml:space="preserve">Uncharacterized protein OS=Pseudomonas aeruginosa (strain ATCC 15692 / PAO1 / 1C / PRS 101 / LMG 12228) GN=PA3785 PE=4 SV=1</t>
  </si>
  <si>
    <t xml:space="preserve">Q9K3C5</t>
  </si>
  <si>
    <t xml:space="preserve">B-type flagellar hook-associated protein 2 OS=Pseudomonas aeruginosa (strain ATCC 15692 / PAO1 / 1C / PRS 101 / LMG 12228) GN=fliD PE=3 SV=1</t>
  </si>
  <si>
    <t xml:space="preserve">Q9HXG8</t>
  </si>
  <si>
    <t xml:space="preserve">Uncharacterized protein OS=Pseudomonas aeruginosa (strain ATCC 15692 / PAO1 / 1C / PRS 101 / LMG 12228) GN=PA3836 PE=4 SV=1</t>
  </si>
  <si>
    <t xml:space="preserve">Q9I6A7</t>
  </si>
  <si>
    <t xml:space="preserve">Uncharacterized protein OS=Pseudomonas aeruginosa (strain ATCC 15692 / PAO1 / 1C / PRS 101 / LMG 12228) GN=PA0388 PE=1 SV=1</t>
  </si>
  <si>
    <t xml:space="preserve">Q9HTP2</t>
  </si>
  <si>
    <t xml:space="preserve">Probable aldehyde dehydrogenase OS=Pseudomonas aeruginosa (strain ATCC 15692 / PAO1 / 1C / PRS 101 / LMG 12228) GN=PA5312 PE=3 SV=1</t>
  </si>
  <si>
    <t xml:space="preserve">Q9HUA7</t>
  </si>
  <si>
    <t xml:space="preserve">Probable binding protein component of ABC transporter OS=Pseudomonas aeruginosa (strain ATCC 15692 / PAO1 / 1C / PRS 101 / LMG 12228) GN=PA5076 PE=3 SV=1</t>
  </si>
  <si>
    <t xml:space="preserve">Q9I402</t>
  </si>
  <si>
    <t xml:space="preserve">Probable binding protein component of ABC transporter OS=Pseudomonas aeruginosa (strain ATCC 15692 / PAO1 / 1C / PRS 101 / LMG 12228) GN=PA1342 PE=4 SV=1</t>
  </si>
  <si>
    <t xml:space="preserve">Q9I323</t>
  </si>
  <si>
    <t xml:space="preserve">Translocator outer membrane protein PopD OS=Pseudomonas aeruginosa (strain ATCC 15692 / PAO1 / 1C / PRS 101 / LMG 12228) GN=popD PE=4 SV=1</t>
  </si>
  <si>
    <t xml:space="preserve">Q9I5E3</t>
  </si>
  <si>
    <t xml:space="preserve">Citrate synthase OS=Pseudomonas aeruginosa (strain ATCC 15692 / PAO1 / 1C / PRS 101 / LMG 12228) GN=prpC PE=3 SV=1</t>
  </si>
  <si>
    <t xml:space="preserve">Q9I244</t>
  </si>
  <si>
    <t xml:space="preserve">Elongation factor G 2 OS=Pseudomonas aeruginosa (strain ATCC 15692 / PAO1 / 1C / PRS 101 / LMG 12228) GN=fusB PE=3 SV=1</t>
  </si>
  <si>
    <t xml:space="preserve">Q9HZ48</t>
  </si>
  <si>
    <t xml:space="preserve">Probable binding protein component of ABC sugar transporter OS=Pseudomonas aeruginosa (strain ATCC 15692 / PAO1 / 1C / PRS 101 / LMG 12228) GN=PA3190 PE=4 SV=1</t>
  </si>
  <si>
    <t xml:space="preserve">P28810</t>
  </si>
  <si>
    <t xml:space="preserve">Methylmalonate-semialdehyde dehydrogenase [acylating] OS=Pseudomonas aeruginosa (strain ATCC 15692 / PAO1 / 1C / PRS 101 / LMG 12228) GN=mmsA PE=1 SV=2</t>
  </si>
  <si>
    <t xml:space="preserve">Q9HY81</t>
  </si>
  <si>
    <t xml:space="preserve">Probable peroxidase OS=Pseudomonas aeruginosa (strain ATCC 15692 / PAO1 / 1C / PRS 101 / LMG 12228) GN=PA3529 PE=4 SV=1</t>
  </si>
  <si>
    <t xml:space="preserve">G3XD47</t>
  </si>
  <si>
    <t xml:space="preserve">Arginine/ornithine binding protein AotJ OS=Pseudomonas aeruginosa (strain ATCC 15692 / PAO1 / 1C / PRS 101 / LMG 12228) GN=aotJ PE=3 SV=1</t>
  </si>
  <si>
    <t xml:space="preserve">Q9HT68</t>
  </si>
  <si>
    <t xml:space="preserve">Probable TonB-dependent receptor OS=Pseudomonas aeruginosa (strain ATCC 15692 / PAO1 / 1C / PRS 101 / LMG 12228) GN=PA5505 PE=1 SV=1</t>
  </si>
  <si>
    <t xml:space="preserve">Q9HU18</t>
  </si>
  <si>
    <t xml:space="preserve">Probable c4-dicarboxylate-binding protein OS=Pseudomonas aeruginosa (strain ATCC 15692 / PAO1 / 1C / PRS 101 / LMG 12228) GN=PA5167 PE=4 SV=1</t>
  </si>
  <si>
    <t xml:space="preserve">Q9HWZ6</t>
  </si>
  <si>
    <t xml:space="preserve">Inorganic pyrophosphatase OS=Pseudomonas aeruginosa (strain ATCC 15692 / PAO1 / 1C / PRS 101 / LMG 12228) GN=ppa PE=1 SV=1</t>
  </si>
  <si>
    <t xml:space="preserve">Q9I6J0</t>
  </si>
  <si>
    <t xml:space="preserve">Spermidine-binding periplasmic protein SpuE OS=Pseudomonas aeruginosa (strain ATCC 15692 / PAO1 / 1C / PRS 101 / LMG 12228) GN=spuE PE=1 SV=1</t>
  </si>
  <si>
    <t xml:space="preserve">Q9I747</t>
  </si>
  <si>
    <t xml:space="preserve">Protein hcp1 OS=Pseudomonas aeruginosa (strain ATCC 15692 / PAO1 / 1C / PRS 101 / LMG 12228) GN=hcp1 PE=1 SV=1</t>
  </si>
  <si>
    <t xml:space="preserve">Q9HVS6</t>
  </si>
  <si>
    <t xml:space="preserve">Uncharacterized protein OS=Pseudomonas aeruginosa (strain ATCC 15692 / PAO1 / 1C / PRS 101 / LMG 12228) GN=PA4495 PE=4 SV=1</t>
  </si>
  <si>
    <t xml:space="preserve">Q9I083</t>
  </si>
  <si>
    <t xml:space="preserve">Probable outer membrane protein OS=Pseudomonas aeruginosa (strain ATCC 15692 / PAO1 / 1C / PRS 101 / LMG 12228) GN=PA2760 PE=4 SV=1</t>
  </si>
  <si>
    <t xml:space="preserve">P05384</t>
  </si>
  <si>
    <t xml:space="preserve">DNA-binding protein HU-beta OS=Pseudomonas aeruginosa (strain ATCC 15692 / PAO1 / 1C / PRS 101 / LMG 12228) GN=hupB PE=1 SV=3</t>
  </si>
  <si>
    <t xml:space="preserve">Q9HTD9</t>
  </si>
  <si>
    <t xml:space="preserve">Alcohol dehydrogenase OS=Pseudomonas aeruginosa (strain ATCC 15692 / PAO1 / 1C / PRS 101 / LMG 12228) GN=adhA PE=1 SV=1</t>
  </si>
  <si>
    <t xml:space="preserve">Q9HVS5</t>
  </si>
  <si>
    <t xml:space="preserve">Probable binding protein component of ABC transporter OS=Pseudomonas aeruginosa (strain ATCC 15692 / PAO1 / 1C / PRS 101 / LMG 12228) GN=PA4496 PE=4 SV=1</t>
  </si>
  <si>
    <t xml:space="preserve">Q9I2A8</t>
  </si>
  <si>
    <t xml:space="preserve">Acetyl-CoA acetyltransferase OS=Pseudomonas aeruginosa (strain ATCC 15692 / PAO1 / 1C / PRS 101 / LMG 12228) GN=atoB PE=3 SV=1</t>
  </si>
  <si>
    <t xml:space="preserve">Q9I585</t>
  </si>
  <si>
    <t xml:space="preserve">Uncharacterized protein OS=Pseudomonas aeruginosa (strain ATCC 15692 / PAO1 / 1C / PRS 101 / LMG 12228) GN=PA0856 PE=1 SV=1</t>
  </si>
  <si>
    <t xml:space="preserve">Q9I6M4</t>
  </si>
  <si>
    <t xml:space="preserve">5-aminovalerate aminotransferase DavT OS=Pseudomonas aeruginosa (strain ATCC 15692 / PAO1 / 1C / PRS 101 / LMG 12228) GN=davT PE=1 SV=1</t>
  </si>
  <si>
    <t xml:space="preserve">G3XD76</t>
  </si>
  <si>
    <t xml:space="preserve">2,3,4,5-tetrahydropyridine-2,6-dicarboxylate N-succinyltransferase OS=Pseudomonas aeruginosa (strain ATCC 15692 / PAO1 / 1C / PRS 101 / LMG 12228) GN=dapD PE=1 SV=1</t>
  </si>
  <si>
    <t xml:space="preserve">G3XDA5</t>
  </si>
  <si>
    <t xml:space="preserve">Anaerobically-induced outer membrane porin OprE OS=Pseudomonas aeruginosa (strain ATCC 15692 / PAO1 / 1C / PRS 101 / LMG 12228) GN=oprE PE=1 SV=1</t>
  </si>
  <si>
    <t xml:space="preserve">P48632</t>
  </si>
  <si>
    <t xml:space="preserve">Ferripyoverdine receptor OS=Pseudomonas aeruginosa (strain ATCC 15692 / PAO1 / 1C / PRS 101 / LMG 12228) GN=fpvA PE=1 SV=2</t>
  </si>
  <si>
    <t xml:space="preserve">Q59636</t>
  </si>
  <si>
    <t xml:space="preserve">Nucleoside diphosphate kinase OS=Pseudomonas aeruginosa (strain ATCC 15692 / PAO1 / 1C / PRS 101 / LMG 12228) GN=ndk PE=3 SV=2</t>
  </si>
  <si>
    <t xml:space="preserve">Q9HVZ0</t>
  </si>
  <si>
    <t xml:space="preserve">Phosphoheptose isomerase OS=Pseudomonas aeruginosa (strain ATCC 15692 / PAO1 / 1C / PRS 101 / LMG 12228) GN=gmhA PE=1 SV=1</t>
  </si>
  <si>
    <t xml:space="preserve">Q9I0K4</t>
  </si>
  <si>
    <t xml:space="preserve">Isocitrate lyase OS=Pseudomonas aeruginosa (strain ATCC 15692 / PAO1 / 1C / PRS 101 / LMG 12228) GN=PA2634 PE=1 SV=1</t>
  </si>
  <si>
    <t xml:space="preserve">Q9HVD1</t>
  </si>
  <si>
    <t xml:space="preserve">Lipid A deacylase PagL OS=Pseudomonas aeruginosa (strain ATCC 15692 / PAO1 / 1C / PRS 101 / LMG 12228) GN=pagL PE=1 SV=1</t>
  </si>
  <si>
    <t xml:space="preserve">Q9I407</t>
  </si>
  <si>
    <t xml:space="preserve">Glutaminase-asparaginase OS=Pseudomonas aeruginosa (strain ATCC 15692 / PAO1 / 1C / PRS 101 / LMG 12228) GN=ansB PE=1 SV=1</t>
  </si>
  <si>
    <t xml:space="preserve">G3XDA8</t>
  </si>
  <si>
    <t xml:space="preserve">Phosphate-binding protein PstS OS=Pseudomonas aeruginosa (strain ATCC 15692 / PAO1 / 1C / PRS 101 / LMG 12228) GN=pstS PE=1 SV=1</t>
  </si>
  <si>
    <t xml:space="preserve">O54439</t>
  </si>
  <si>
    <t xml:space="preserve">Acyl carrier protein 1 OS=Pseudomonas aeruginosa (strain ATCC 15692 / PAO1 / 1C / PRS 101 / LMG 12228) GN=acpP1 PE=3 SV=4</t>
  </si>
  <si>
    <t xml:space="preserve">P04739</t>
  </si>
  <si>
    <t xml:space="preserve">Fimbrial protein OS=Pseudomonas aeruginosa (strain ATCC 15692 / PAO1 / 1C / PRS 101 / LMG 12228) GN=pilA PE=1 SV=1</t>
  </si>
  <si>
    <t xml:space="preserve">Q9HU83</t>
  </si>
  <si>
    <t xml:space="preserve">Urocanate hydratase OS=Pseudomonas aeruginosa (strain ATCC 15692 / PAO1 / 1C / PRS 101 / LMG 12228) GN=hutU PE=1 SV=1</t>
  </si>
  <si>
    <t xml:space="preserve">Q9HYI4</t>
  </si>
  <si>
    <t xml:space="preserve">Uncharacterized protein OS=Pseudomonas aeruginosa (strain ATCC 15692 / PAO1 / 1C / PRS 101 / LMG 12228) GN=PA3421 PE=4 SV=1</t>
  </si>
  <si>
    <t xml:space="preserve">Q51567</t>
  </si>
  <si>
    <t xml:space="preserve">Succinyl-CoA ligase [ADP-forming] subunit alpha OS=Pseudomonas aeruginosa (strain ATCC 15692 / PAO1 / 1C / PRS 101 / LMG 12228) GN=sucD PE=3 SV=2</t>
  </si>
  <si>
    <t xml:space="preserve">Q9HZK4</t>
  </si>
  <si>
    <t xml:space="preserve">Glyceraldehyde-3-phosphate dehydrogenase OS=Pseudomonas aeruginosa (strain ATCC 15692 / PAO1 / 1C / PRS 101 / LMG 12228) GN=PA3001 PE=3 SV=1</t>
  </si>
  <si>
    <t xml:space="preserve">Q9I129</t>
  </si>
  <si>
    <t xml:space="preserve">Uncharacterized protein OS=Pseudomonas aeruginosa (strain ATCC 15692 / PAO1 / 1C / PRS 101 / LMG 12228) GN=PA2453 PE=4 SV=1</t>
  </si>
  <si>
    <t xml:space="preserve">Q59643</t>
  </si>
  <si>
    <t xml:space="preserve">Delta-aminolevulinic acid dehydratase OS=Pseudomonas aeruginosa (strain ATCC 15692 / PAO1 / 1C / PRS 101 / LMG 12228) GN=hemB PE=1 SV=1</t>
  </si>
  <si>
    <t xml:space="preserve">Q9HZP7</t>
  </si>
  <si>
    <t xml:space="preserve">Electron transfer flavoprotein subunit alpha OS=Pseudomonas aeruginosa (strain ATCC 15692 / PAO1 / 1C / PRS 101 / LMG 12228) GN=etfA PE=3 SV=1</t>
  </si>
  <si>
    <t xml:space="preserve">Q9I2W7</t>
  </si>
  <si>
    <t xml:space="preserve">Putative 4-hydroxy-4-methyl-2-oxoglutarate aldolase OS=Pseudomonas aeruginosa (strain ATCC 15692 / PAO1 / 1C / PRS 101 / LMG 12228) GN=PA1772 PE=1 SV=1</t>
  </si>
  <si>
    <t xml:space="preserve">Q9I502</t>
  </si>
  <si>
    <t xml:space="preserve">Proline--tRNA ligase OS=Pseudomonas aeruginosa (strain ATCC 15692 / PAO1 / 1C / PRS 101 / LMG 12228) GN=proS PE=3 SV=1</t>
  </si>
  <si>
    <t xml:space="preserve">Q9I5H5</t>
  </si>
  <si>
    <t xml:space="preserve">Uncharacterized protein OS=Pseudomonas aeruginosa (strain ATCC 15692 / PAO1 / 1C / PRS 101 / LMG 12228) GN=PA0754 PE=4 SV=1</t>
  </si>
  <si>
    <t xml:space="preserve">Q9I6M5</t>
  </si>
  <si>
    <t xml:space="preserve">Glutarate-semialdehyde dehydrogenase DavD OS=Pseudomonas aeruginosa (strain ATCC 15692 / PAO1 / 1C / PRS 101 / LMG 12228) GN=davD PE=1 SV=1</t>
  </si>
  <si>
    <t xml:space="preserve">P32722</t>
  </si>
  <si>
    <t xml:space="preserve">Porin D OS=Pseudomonas aeruginosa (strain ATCC 15692 / PAO1 / 1C / PRS 101 / LMG 12228) GN=oprD PE=1 SV=1</t>
  </si>
  <si>
    <t xml:space="preserve">P95434</t>
  </si>
  <si>
    <t xml:space="preserve">Type III export protein PscF OS=Pseudomonas aeruginosa (strain ATCC 15692 / PAO1 / 1C / PRS 101 / LMG 12228) GN=pscF PE=1 SV=3</t>
  </si>
  <si>
    <t xml:space="preserve">Q9HU15</t>
  </si>
  <si>
    <t xml:space="preserve">Beta-ketoacyl-[acyl-carrier-protein] synthase FabY OS=Pseudomonas aeruginosa (strain ATCC 15692 / PAO1 / 1C / PRS 101 / LMG 12228) GN=fabY PE=1 SV=1</t>
  </si>
  <si>
    <t xml:space="preserve">Q9HV59</t>
  </si>
  <si>
    <t xml:space="preserve">Polyribonucleotide nucleotidyltransferase OS=Pseudomonas aeruginosa (strain ATCC 15692 / PAO1 / 1C / PRS 101 / LMG 12228) GN=pnp PE=3 SV=1</t>
  </si>
  <si>
    <t xml:space="preserve">Q9I1S4</t>
  </si>
  <si>
    <t xml:space="preserve">Adenylate cyclase ExoY OS=Pseudomonas aeruginosa (strain ATCC 15692 / PAO1 / 1C / PRS 101 / LMG 12228) GN=exoY PE=4 SV=1</t>
  </si>
  <si>
    <t xml:space="preserve">Q9I5Y8</t>
  </si>
  <si>
    <t xml:space="preserve">Transketolase OS=Pseudomonas aeruginosa (strain ATCC 15692 / PAO1 / 1C / PRS 101 / LMG 12228) GN=tktA PE=1 SV=1</t>
  </si>
  <si>
    <t xml:space="preserve">Q9I5Z0</t>
  </si>
  <si>
    <t xml:space="preserve">S-adenosylmethionine synthase OS=Pseudomonas aeruginosa (strain ATCC 15692 / PAO1 / 1C / PRS 101 / LMG 12228) GN=metK PE=3 SV=1</t>
  </si>
  <si>
    <t xml:space="preserve">P0C2B2</t>
  </si>
  <si>
    <t xml:space="preserve">Thiol:disulfide interchange protein DsbA OS=Pseudomonas aeruginosa (strain ATCC 15692 / PAO1 / 1C / PRS 101 / LMG 12228) GN=dsbA PE=1 SV=1</t>
  </si>
  <si>
    <t xml:space="preserve">Q9HX05</t>
  </si>
  <si>
    <t xml:space="preserve">Probable aldehyde dehydrogenase OS=Pseudomonas aeruginosa (strain ATCC 15692 / PAO1 / 1C / PRS 101 / LMG 12228) GN=PA4022 PE=3 SV=1</t>
  </si>
  <si>
    <t xml:space="preserve">Q9I2C4</t>
  </si>
  <si>
    <t xml:space="preserve">NAD+ dependent aldehyde dehydrogenase ExaC OS=Pseudomonas aeruginosa (strain ATCC 15692 / PAO1 / 1C / PRS 101 / LMG 12228) GN=exaC PE=3 SV=1</t>
  </si>
  <si>
    <t xml:space="preserve">Q9I1A2</t>
  </si>
  <si>
    <t xml:space="preserve">Uncharacterized protein OS=Pseudomonas aeruginosa (strain ATCC 15692 / PAO1 / 1C / PRS 101 / LMG 12228) GN=PA2377 PE=4 SV=1</t>
  </si>
  <si>
    <t xml:space="preserve">O68822</t>
  </si>
  <si>
    <t xml:space="preserve">Cytosol aminopeptidase OS=Pseudomonas aeruginosa (strain ATCC 15692 / PAO1 / 1C / PRS 101 / LMG 12228) GN=pepA PE=3 SV=1</t>
  </si>
  <si>
    <t xml:space="preserve">O86428</t>
  </si>
  <si>
    <t xml:space="preserve">Branched-chain-amino-acid aminotransferase OS=Pseudomonas aeruginosa (strain ATCC 15692 / PAO1 / 1C / PRS 101 / LMG 12228) GN=ilvE PE=1 SV=2</t>
  </si>
  <si>
    <t xml:space="preserve">P13794</t>
  </si>
  <si>
    <t xml:space="preserve">Outer membrane porin F OS=Pseudomonas aeruginosa (strain ATCC 15692 / PAO1 / 1C / PRS 101 / LMG 12228) GN=oprF PE=1 SV=1</t>
  </si>
  <si>
    <t xml:space="preserve">P14756</t>
  </si>
  <si>
    <t xml:space="preserve">Elastase OS=Pseudomonas aeruginosa (strain ATCC 15692 / PAO1 / 1C / PRS 101 / LMG 12228) GN=lasB PE=1 SV=1</t>
  </si>
  <si>
    <t xml:space="preserve">P15276</t>
  </si>
  <si>
    <t xml:space="preserve">Transcriptional regulatory protein AlgP OS=Pseudomonas aeruginosa (strain ATCC 15692 / PAO1 / 1C / PRS 101 / LMG 12228) GN=algP PE=4 SV=2</t>
  </si>
  <si>
    <t xml:space="preserve">Q9HTZ7</t>
  </si>
  <si>
    <t xml:space="preserve">Phosphoenolpyruvate carboxykinase [ATP] OS=Pseudomonas aeruginosa (strain ATCC 15692 / PAO1 / 1C / PRS 101 / LMG 12228) GN=pckA PE=3 SV=1</t>
  </si>
  <si>
    <t xml:space="preserve">Q9HVS1</t>
  </si>
  <si>
    <t xml:space="preserve">Probable binding protein component of ABC transporter OS=Pseudomonas aeruginosa (strain ATCC 15692 / PAO1 / 1C / PRS 101 / LMG 12228) GN=PA4500 PE=4 SV=1</t>
  </si>
  <si>
    <t xml:space="preserve">Q9HXZ4</t>
  </si>
  <si>
    <t xml:space="preserve">CTP synthase OS=Pseudomonas aeruginosa (strain ATCC 15692 / PAO1 / 1C / PRS 101 / LMG 12228) GN=pyrG PE=3 SV=1</t>
  </si>
  <si>
    <t xml:space="preserve">Q9I324</t>
  </si>
  <si>
    <t xml:space="preserve">Translocator protein PopB OS=Pseudomonas aeruginosa (strain ATCC 15692 / PAO1 / 1C / PRS 101 / LMG 12228) GN=popB PE=4 SV=1</t>
  </si>
  <si>
    <t xml:space="preserve">Q9I5T4</t>
  </si>
  <si>
    <t xml:space="preserve">Probable binding protein component of ABC transporter OS=Pseudomonas aeruginosa (strain ATCC 15692 / PAO1 / 1C / PRS 101 / LMG 12228) GN=PA0604 PE=4 SV=1</t>
  </si>
  <si>
    <t xml:space="preserve">Q9I5Y4</t>
  </si>
  <si>
    <t xml:space="preserve">Phosphoglycerate kinase OS=Pseudomonas aeruginosa (strain ATCC 15692 / PAO1 / 1C / PRS 101 / LMG 12228) GN=pgk PE=3 SV=1</t>
  </si>
  <si>
    <t xml:space="preserve">Q59641</t>
  </si>
  <si>
    <t xml:space="preserve">Peptidyl-prolyl cis-trans isomerase A OS=Pseudomonas aeruginosa (strain ATCC 15692 / PAO1 / 1C / PRS 101 / LMG 12228) GN=ppiA PE=3 SV=2</t>
  </si>
  <si>
    <t xml:space="preserve">Q9HW72</t>
  </si>
  <si>
    <t xml:space="preserve">Pyruvate kinase OS=Pseudomonas aeruginosa (strain ATCC 15692 / PAO1 / 1C / PRS 101 / LMG 12228) GN=pykA PE=3 SV=1</t>
  </si>
  <si>
    <t xml:space="preserve">Q9I2A2</t>
  </si>
  <si>
    <t xml:space="preserve">Fumarylacetoacetase OS=Pseudomonas aeruginosa (strain ATCC 15692 / PAO1 / 1C / PRS 101 / LMG 12228) GN=fahA PE=4 SV=1</t>
  </si>
  <si>
    <t xml:space="preserve">Q9I2W9</t>
  </si>
  <si>
    <t xml:space="preserve">Phosphoenolpyruvate synthase OS=Pseudomonas aeruginosa (strain ATCC 15692 / PAO1 / 1C / PRS 101 / LMG 12228) GN=ppsA PE=3 SV=1</t>
  </si>
  <si>
    <t xml:space="preserve">Q9I5S9</t>
  </si>
  <si>
    <t xml:space="preserve">Probable bacteriophage protein OS=Pseudomonas aeruginosa (strain ATCC 15692 / PAO1 / 1C / PRS 101 / LMG 12228) GN=PA0623 PE=4 SV=1</t>
  </si>
  <si>
    <t xml:space="preserve">P43336</t>
  </si>
  <si>
    <t xml:space="preserve">Aromatic-amino-acid aminotransferase OS=Pseudomonas aeruginosa (strain ATCC 15692 / PAO1 / 1C / PRS 101 / LMG 12228) GN=phhC PE=3 SV=2</t>
  </si>
  <si>
    <t xml:space="preserve">P72173</t>
  </si>
  <si>
    <t xml:space="preserve">Aspartate aminotransferase OS=Pseudomonas aeruginosa (strain ATCC 15692 / PAO1 / 1C / PRS 101 / LMG 12228) GN=aspC PE=3 SV=2</t>
  </si>
  <si>
    <t xml:space="preserve">Q51404</t>
  </si>
  <si>
    <t xml:space="preserve">Fumarate hydratase class II 1 OS=Pseudomonas aeruginosa (strain ATCC 15692 / PAO1 / 1C / PRS 101 / LMG 12228) GN=fumC1 PE=3 SV=1</t>
  </si>
  <si>
    <t xml:space="preserve">Q9HUQ6</t>
  </si>
  <si>
    <t xml:space="preserve">Probable short-chain dehydrogenase OS=Pseudomonas aeruginosa (strain ATCC 15692 / PAO1 / 1C / PRS 101 / LMG 12228) GN=PA4907 PE=1 SV=1</t>
  </si>
  <si>
    <t xml:space="preserve">Q9HY15</t>
  </si>
  <si>
    <t xml:space="preserve">Uncharacterized protein OS=Pseudomonas aeruginosa (strain ATCC 15692 / PAO1 / 1C / PRS 101 / LMG 12228) GN=PA3611 PE=1 SV=1</t>
  </si>
  <si>
    <t xml:space="preserve">Q9HYT1</t>
  </si>
  <si>
    <t xml:space="preserve">Uncharacterized protein OS=Pseudomonas aeruginosa (strain ATCC 15692 / PAO1 / 1C / PRS 101 / LMG 12228) GN=PA3313 PE=4 SV=1</t>
  </si>
  <si>
    <t xml:space="preserve">Q9HV90</t>
  </si>
  <si>
    <t xml:space="preserve">Heme-transport protein, PhuT OS=Pseudomonas aeruginosa (strain ATCC 15692 / PAO1 / 1C / PRS 101 / LMG 12228) GN=phuT PE=4 SV=1</t>
  </si>
  <si>
    <t xml:space="preserve">Q9HVA8</t>
  </si>
  <si>
    <t xml:space="preserve">Ferric iron-binding periplasmic protein HitA OS=Pseudomonas aeruginosa (strain ATCC 15692 / PAO1 / 1C / PRS 101 / LMG 12228) GN=hitA PE=4 SV=1</t>
  </si>
  <si>
    <t xml:space="preserve">Q9I0H9</t>
  </si>
  <si>
    <t xml:space="preserve">Uncharacterized protein OS=Pseudomonas aeruginosa (strain ATCC 15692 / PAO1 / 1C / PRS 101 / LMG 12228) GN=PA2659 PE=4 SV=1</t>
  </si>
  <si>
    <t xml:space="preserve">Q9I6H6</t>
  </si>
  <si>
    <t xml:space="preserve">Uncharacterized protein OS=Pseudomonas aeruginosa (strain ATCC 15692 / PAO1 / 1C / PRS 101 / LMG 12228) GN=PA0315 PE=4 SV=1</t>
  </si>
  <si>
    <t xml:space="preserve">Q9HT29</t>
  </si>
  <si>
    <t xml:space="preserve">Uncharacterized protein OS=Pseudomonas aeruginosa (strain ATCC 15692 / PAO1 / 1C / PRS 101 / LMG 12228) GN=PA5545 PE=4 SV=1</t>
  </si>
  <si>
    <t xml:space="preserve">Q9HUA1</t>
  </si>
  <si>
    <t xml:space="preserve">Probable binding protein component of ABC transporter OS=Pseudomonas aeruginosa (strain ATCC 15692 / PAO1 / 1C / PRS 101 / LMG 12228) GN=PA5082 PE=4 SV=1</t>
  </si>
  <si>
    <t xml:space="preserve">Q9HX33</t>
  </si>
  <si>
    <t xml:space="preserve">Leucine--tRNA ligase OS=Pseudomonas aeruginosa (strain ATCC 15692 / PAO1 / 1C / PRS 101 / LMG 12228) GN=leuS PE=3 SV=1</t>
  </si>
  <si>
    <t xml:space="preserve">Q9HZH7</t>
  </si>
  <si>
    <t xml:space="preserve">Molybdenum cofactor biosynthesis protein B OS=Pseudomonas aeruginosa (strain ATCC 15692 / PAO1 / 1C / PRS 101 / LMG 12228) GN=moaB2 PE=3 SV=1</t>
  </si>
  <si>
    <t xml:space="preserve">Q9HZP6</t>
  </si>
  <si>
    <t xml:space="preserve">Electron transfer flavoprotein subunit beta OS=Pseudomonas aeruginosa (strain ATCC 15692 / PAO1 / 1C / PRS 101 / LMG 12228) GN=etfB PE=3 SV=1</t>
  </si>
  <si>
    <t xml:space="preserve">Q9I5I4</t>
  </si>
  <si>
    <t xml:space="preserve">Probable enoyl-CoA hydratase/isomerase OS=Pseudomonas aeruginosa (strain ATCC 15692 / PAO1 / 1C / PRS 101 / LMG 12228) GN=PA0745 PE=3 SV=1</t>
  </si>
  <si>
    <t xml:space="preserve">Q9I672</t>
  </si>
  <si>
    <t xml:space="preserve">Uncharacterized protein OS=Pseudomonas aeruginosa (strain ATCC 15692 / PAO1 / 1C / PRS 101 / LMG 12228) GN=PA0446 PE=4 SV=1</t>
  </si>
  <si>
    <t xml:space="preserve">Q9I6K7</t>
  </si>
  <si>
    <t xml:space="preserve">Sulfate-binding protein OS=Pseudomonas aeruginosa (strain ATCC 15692 / PAO1 / 1C / PRS 101 / LMG 12228) GN=sbp PE=4 SV=1</t>
  </si>
  <si>
    <t xml:space="preserve">Q9I6Z3</t>
  </si>
  <si>
    <t xml:space="preserve">Alkyl hydroperoxide reductase subunit C OS=Pseudomonas aeruginosa (strain ATCC 15692 / PAO1 / 1C / PRS 101 / LMG 12228) GN=ahpC PE=4 SV=1</t>
  </si>
  <si>
    <t xml:space="preserve">Q9I7C4</t>
  </si>
  <si>
    <t xml:space="preserve">DNA polymerase III subunit beta OS=Pseudomonas aeruginosa (strain ATCC 15692 / PAO1 / 1C / PRS 101 / LMG 12228) GN=dnaN PE=3 SV=1</t>
  </si>
  <si>
    <t xml:space="preserve">Q9I662</t>
  </si>
  <si>
    <t xml:space="preserve">Probable cold-shock protein OS=Pseudomonas aeruginosa (strain ATCC 15692 / PAO1 / 1C / PRS 101 / LMG 12228) GN=PA0456 PE=4 SV=1</t>
  </si>
  <si>
    <t xml:space="preserve">Q9I5D1</t>
  </si>
  <si>
    <t xml:space="preserve">AmpDh3 OS=Pseudomonas aeruginosa (strain ATCC 15692 / PAO1 / 1C / PRS 101 / LMG 12228) GN=ampDh3 PE=1 SV=1</t>
  </si>
  <si>
    <t xml:space="preserve">G3XCW5</t>
  </si>
  <si>
    <t xml:space="preserve">Uncharacterized protein OS=Pseudomonas aeruginosa (strain ATCC 15692 / PAO1 / 1C / PRS 101 / LMG 12228) GN=PA3031 PE=4 SV=1</t>
  </si>
  <si>
    <t xml:space="preserve">G3XD49</t>
  </si>
  <si>
    <t xml:space="preserve">Type III secretion protein PcrV OS=Pseudomonas aeruginosa (strain ATCC 15692 / PAO1 / 1C / PRS 101 / LMG 12228) GN=pcrV PE=4 SV=1</t>
  </si>
  <si>
    <t xml:space="preserve">O30508</t>
  </si>
  <si>
    <t xml:space="preserve">Succinylornithine transaminase/acetylornithine aminotransferase OS=Pseudomonas aeruginosa (strain ATCC 15692 / PAO1 / 1C / PRS 101 / LMG 12228) GN=aruC PE=1 SV=2</t>
  </si>
  <si>
    <t xml:space="preserve">P31961</t>
  </si>
  <si>
    <t xml:space="preserve">Phosphogluconate dehydratase OS=Pseudomonas aeruginosa (strain ATCC 15692 / PAO1 / 1C / PRS 101 / LMG 12228) GN=edd PE=3 SV=3</t>
  </si>
  <si>
    <t xml:space="preserve">Q51344</t>
  </si>
  <si>
    <t xml:space="preserve">Aspartate-semialdehyde dehydrogenase OS=Pseudomonas aeruginosa (strain ATCC 15692 / PAO1 / 1C / PRS 101 / LMG 12228) GN=asd PE=1 SV=2</t>
  </si>
  <si>
    <t xml:space="preserve">Q9HU31</t>
  </si>
  <si>
    <t xml:space="preserve">Amino acid (Lysine/arginine/ornithine/histidine/octopine) ABC transporter periplasmic binding protein OS=Pseudomonas aeruginosa (strain ATCC 15692 / PAO1 / 1C / PRS 101 / LMG 12228) GN=PA5153 PE=3 SV=1</t>
  </si>
  <si>
    <t xml:space="preserve">Q9HV61</t>
  </si>
  <si>
    <t xml:space="preserve">UPF0337 protein PA4738 OS=Pseudomonas aeruginosa (strain ATCC 15692 / PAO1 / 1C / PRS 101 / LMG 12228) GN=PA4738 PE=1 SV=1</t>
  </si>
  <si>
    <t xml:space="preserve">Q9HVG6</t>
  </si>
  <si>
    <t xml:space="preserve">Uncharacterized protein OS=Pseudomonas aeruginosa (strain ATCC 15692 / PAO1 / 1C / PRS 101 / LMG 12228) GN=PA4625 PE=4 SV=1</t>
  </si>
  <si>
    <t xml:space="preserve">Q9HZA1</t>
  </si>
  <si>
    <t xml:space="preserve">Uncharacterized protein OS=Pseudomonas aeruginosa (strain ATCC 15692 / PAO1 / 1C / PRS 101 / LMG 12228) GN=PA3123 PE=4 SV=1</t>
  </si>
  <si>
    <t xml:space="preserve">Q9HZT6</t>
  </si>
  <si>
    <t xml:space="preserve">Probable TonB-dependent receptor OS=Pseudomonas aeruginosa (strain ATCC 15692 / PAO1 / 1C / PRS 101 / LMG 12228) GN=PA2911 PE=3 SV=1</t>
  </si>
  <si>
    <t xml:space="preserve">Q9I0L4</t>
  </si>
  <si>
    <t xml:space="preserve">Isocitrate dehydrogenase OS=Pseudomonas aeruginosa (strain ATCC 15692 / PAO1 / 1C / PRS 101 / LMG 12228) GN=idh PE=4 SV=1</t>
  </si>
  <si>
    <t xml:space="preserve">Q9I0Q3</t>
  </si>
  <si>
    <t xml:space="preserve">Probable sensor/response regulator hybrid OS=Pseudomonas aeruginosa (strain ATCC 15692 / PAO1 / 1C / PRS 101 / LMG 12228) GN=PA2583 PE=4 SV=1</t>
  </si>
  <si>
    <t xml:space="preserve">Q9I2U1</t>
  </si>
  <si>
    <t xml:space="preserve">ATP-dependent Clp protease proteolytic subunit 1 OS=Pseudomonas aeruginosa (strain ATCC 15692 / PAO1 / 1C / PRS 101 / LMG 12228) GN=clpP1 PE=3 SV=1</t>
  </si>
  <si>
    <t xml:space="preserve">Q9I2V5</t>
  </si>
  <si>
    <t xml:space="preserve">Aconitate hydratase B OS=Pseudomonas aeruginosa (strain ATCC 15692 / PAO1 / 1C / PRS 101 / LMG 12228) GN=acnB PE=3 SV=1</t>
  </si>
  <si>
    <t xml:space="preserve">Q9I406</t>
  </si>
  <si>
    <t xml:space="preserve">Gamma-glutamyltranspeptidase OS=Pseudomonas aeruginosa (strain ATCC 15692 / PAO1 / 1C / PRS 101 / LMG 12228) GN=ggt PE=3 SV=1</t>
  </si>
  <si>
    <t xml:space="preserve">Q9X2T1</t>
  </si>
  <si>
    <t xml:space="preserve">Thioredoxin OS=Pseudomonas aeruginosa (strain ATCC 15692 / PAO1 / 1C / PRS 101 / LMG 12228) GN=trxA PE=3 SV=1</t>
  </si>
  <si>
    <t xml:space="preserve">Q59638</t>
  </si>
  <si>
    <t xml:space="preserve">Dihydrolipoyllysine-residue acetyltransferase component of pyruvate dehydrogenase complex OS=Pseudomonas aeruginosa (strain ATCC 15692 / PAO1 / 1C / PRS 101 / LMG 12228) GN=aceF PE=3 SV=2</t>
  </si>
  <si>
    <t xml:space="preserve">Q9HT89</t>
  </si>
  <si>
    <t xml:space="preserve">Uncharacterized protein PA5481 OS=Pseudomonas aeruginosa (strain ATCC 15692 / PAO1 / 1C / PRS 101 / LMG 12228) GN=PA5481 PE=3 SV=1</t>
  </si>
  <si>
    <t xml:space="preserve">Q9HUP3</t>
  </si>
  <si>
    <t xml:space="preserve">NH(3)-dependent NAD(+) synthetase OS=Pseudomonas aeruginosa (strain ATCC 15692 / PAO1 / 1C / PRS 101 / LMG 12228) GN=nadE PE=1 SV=1</t>
  </si>
  <si>
    <t xml:space="preserve">Q9I2F8</t>
  </si>
  <si>
    <t xml:space="preserve">Binding protein component of ABC ribose transporter OS=Pseudomonas aeruginosa (strain ATCC 15692 / PAO1 / 1C / PRS 101 / LMG 12228) GN=rbsB PE=4 SV=1</t>
  </si>
  <si>
    <t xml:space="preserve">Q9HTM8</t>
  </si>
  <si>
    <t xml:space="preserve">Probable oxidoreductase OS=Pseudomonas aeruginosa (strain ATCC 15692 / PAO1 / 1C / PRS 101 / LMG 12228) GN=PA5327 PE=4 SV=1</t>
  </si>
  <si>
    <t xml:space="preserve">G3XD66</t>
  </si>
  <si>
    <t xml:space="preserve">Histidine kinase OS=Pseudomonas aeruginosa (strain ATCC 15692 / PAO1 / 1C / PRS 101 / LMG 12228) GN=narX PE=4 SV=1</t>
  </si>
  <si>
    <t xml:space="preserve">P11436</t>
  </si>
  <si>
    <t xml:space="preserve">Aliphatic amidase OS=Pseudomonas aeruginosa (strain ATCC 15692 / PAO1 / 1C / PRS 101 / LMG 12228) GN=amiE PE=1 SV=2</t>
  </si>
  <si>
    <t xml:space="preserve">P27726</t>
  </si>
  <si>
    <t xml:space="preserve">Glyceraldehyde-3-phosphate dehydrogenase OS=Pseudomonas aeruginosa (strain ATCC 15692 / PAO1 / 1C / PRS 101 / LMG 12228) GN=gap PE=3 SV=3</t>
  </si>
  <si>
    <t xml:space="preserve">P30720</t>
  </si>
  <si>
    <t xml:space="preserve">10 kDa chaperonin OS=Pseudomonas aeruginosa (strain ATCC 15692 / PAO1 / 1C / PRS 101 / LMG 12228) GN=groS PE=3 SV=1</t>
  </si>
  <si>
    <t xml:space="preserve">P38103</t>
  </si>
  <si>
    <t xml:space="preserve">4-hydroxy-tetrahydrodipicolinate reductase OS=Pseudomonas aeruginosa (strain ATCC 15692 / PAO1 / 1C / PRS 101 / LMG 12228) GN=dapB PE=1 SV=2</t>
  </si>
  <si>
    <t xml:space="preserve">Q51487</t>
  </si>
  <si>
    <t xml:space="preserve">Outer membrane protein OprM OS=Pseudomonas aeruginosa (strain ATCC 15692 / PAO1 / 1C / PRS 101 / LMG 12228) GN=oprM PE=1 SV=2</t>
  </si>
  <si>
    <t xml:space="preserve">Q9HTD7</t>
  </si>
  <si>
    <t xml:space="preserve">Aspartate ammonia-lyase OS=Pseudomonas aeruginosa (strain ATCC 15692 / PAO1 / 1C / PRS 101 / LMG 12228) GN=aspA PE=3 SV=1</t>
  </si>
  <si>
    <t xml:space="preserve">Q9HTR6</t>
  </si>
  <si>
    <t xml:space="preserve">Nitrogen regulatory protein P-II 2 OS=Pseudomonas aeruginosa (strain ATCC 15692 / PAO1 / 1C / PRS 101 / LMG 12228) GN=glnK PE=3 SV=1</t>
  </si>
  <si>
    <t xml:space="preserve">Q9HU65</t>
  </si>
  <si>
    <t xml:space="preserve">Glutamine synthetase OS=Pseudomonas aeruginosa (strain ATCC 15692 / PAO1 / 1C / PRS 101 / LMG 12228) GN=glnA PE=1 SV=1</t>
  </si>
  <si>
    <t xml:space="preserve">Q9HV46</t>
  </si>
  <si>
    <t xml:space="preserve">Transcription elongation factor GreA OS=Pseudomonas aeruginosa (strain ATCC 15692 / PAO1 / 1C / PRS 101 / LMG 12228) GN=greA PE=3 SV=1</t>
  </si>
  <si>
    <t xml:space="preserve">Q9HVS4</t>
  </si>
  <si>
    <t xml:space="preserve">Probable binding protein component of ABC transporter OS=Pseudomonas aeruginosa (strain ATCC 15692 / PAO1 / 1C / PRS 101 / LMG 12228) GN=PA4497 PE=4 SV=1</t>
  </si>
  <si>
    <t xml:space="preserve">Q9HVU1</t>
  </si>
  <si>
    <t xml:space="preserve">Cell shape-determining protein MreC OS=Pseudomonas aeruginosa (strain ATCC 15692 / PAO1 / 1C / PRS 101 / LMG 12228) GN=mreC PE=3 SV=1</t>
  </si>
  <si>
    <t xml:space="preserve">Q9HVX6</t>
  </si>
  <si>
    <t xml:space="preserve">Tryptophan--tRNA ligase OS=Pseudomonas aeruginosa (strain ATCC 15692 / PAO1 / 1C / PRS 101 / LMG 12228) GN=trpS PE=3 SV=1</t>
  </si>
  <si>
    <t xml:space="preserve">Q9HW15</t>
  </si>
  <si>
    <t xml:space="preserve">Probable short-chain dehydrogenase OS=Pseudomonas aeruginosa (strain ATCC 15692 / PAO1 / 1C / PRS 101 / LMG 12228) GN=speA PE=3 SV=1</t>
  </si>
  <si>
    <t xml:space="preserve">Q9HW45</t>
  </si>
  <si>
    <t xml:space="preserve">Xenobiotic reductase OS=Pseudomonas aeruginosa (strain ATCC 15692 / PAO1 / 1C / PRS 101 / LMG 12228) GN=xenB PE=4 SV=1</t>
  </si>
  <si>
    <t xml:space="preserve">Q9HWF9</t>
  </si>
  <si>
    <t xml:space="preserve">Bacterioferritin OS=Pseudomonas aeruginosa (strain ATCC 15692 / PAO1 / 1C / PRS 101 / LMG 12228) GN=bfr PE=1 SV=1</t>
  </si>
  <si>
    <t xml:space="preserve">Q9HX38</t>
  </si>
  <si>
    <t xml:space="preserve">Uncharacterized protein OS=Pseudomonas aeruginosa (strain ATCC 15692 / PAO1 / 1C / PRS 101 / LMG 12228) GN=PA3981 PE=4 SV=1</t>
  </si>
  <si>
    <t xml:space="preserve">Q9HX85</t>
  </si>
  <si>
    <t xml:space="preserve">Uncharacterized protein OS=Pseudomonas aeruginosa (strain ATCC 15692 / PAO1 / 1C / PRS 101 / LMG 12228) GN=PA3931 PE=4 SV=1</t>
  </si>
  <si>
    <t xml:space="preserve">Q9HX89</t>
  </si>
  <si>
    <t xml:space="preserve">Probable medium-chain acyl-CoA ligase OS=Pseudomonas aeruginosa (strain ATCC 15692 / PAO1 / 1C / PRS 101 / LMG 12228) GN=PA3924 PE=4 SV=1</t>
  </si>
  <si>
    <t xml:space="preserve">Q9HXM6</t>
  </si>
  <si>
    <t xml:space="preserve">GMP synthase [glutamine-hydrolyzing] OS=Pseudomonas aeruginosa (strain ATCC 15692 / PAO1 / 1C / PRS 101 / LMG 12228) GN=guaA PE=3 SV=1</t>
  </si>
  <si>
    <t xml:space="preserve">Q9HYZ0</t>
  </si>
  <si>
    <t xml:space="preserve">Uncharacterized protein OS=Pseudomonas aeruginosa (strain ATCC 15692 / PAO1 / 1C / PRS 101 / LMG 12228) GN=PA3250 PE=4 SV=1</t>
  </si>
  <si>
    <t xml:space="preserve">Q9HZN9</t>
  </si>
  <si>
    <t xml:space="preserve">Uncharacterized protein OS=Pseudomonas aeruginosa (strain ATCC 15692 / PAO1 / 1C / PRS 101 / LMG 12228) GN=PA2959 PE=4 SV=1</t>
  </si>
  <si>
    <t xml:space="preserve">Q9I060</t>
  </si>
  <si>
    <t xml:space="preserve">Uncharacterized protein OS=Pseudomonas aeruginosa (strain ATCC 15692 / PAO1 / 1C / PRS 101 / LMG 12228) GN=PA2783 PE=4 SV=1</t>
  </si>
  <si>
    <t xml:space="preserve">Q9I0I6</t>
  </si>
  <si>
    <t xml:space="preserve">Methyl-accepting chemotaxis protein PA2652 OS=Pseudomonas aeruginosa (strain ATCC 15692 / PAO1 / 1C / PRS 101 / LMG 12228) GN=PA2652 PE=3 SV=1</t>
  </si>
  <si>
    <t xml:space="preserve">Q9I0M2</t>
  </si>
  <si>
    <t xml:space="preserve">Thioredoxin reductase OS=Pseudomonas aeruginosa (strain ATCC 15692 / PAO1 / 1C / PRS 101 / LMG 12228) GN=trxB1 PE=3 SV=1</t>
  </si>
  <si>
    <t xml:space="preserve">Q9I0Q1</t>
  </si>
  <si>
    <t xml:space="preserve">UvrABC system protein C OS=Pseudomonas aeruginosa (strain ATCC 15692 / PAO1 / 1C / PRS 101 / LMG 12228) GN=uvrC PE=3 SV=1</t>
  </si>
  <si>
    <t xml:space="preserve">Q9I0Z1</t>
  </si>
  <si>
    <t xml:space="preserve">Probable oxidoreductase OS=Pseudomonas aeruginosa (strain ATCC 15692 / PAO1 / 1C / PRS 101 / LMG 12228) GN=PA2491 PE=4 SV=1</t>
  </si>
  <si>
    <t xml:space="preserve">Q9I137</t>
  </si>
  <si>
    <t xml:space="preserve">Glycine dehydrogenase (decarboxylating) 1 OS=Pseudomonas aeruginosa (strain ATCC 15692 / PAO1 / 1C / PRS 101 / LMG 12228) GN=gcvP1 PE=3 SV=1</t>
  </si>
  <si>
    <t xml:space="preserve">Q9I1D2</t>
  </si>
  <si>
    <t xml:space="preserve">Uncharacterized protein OS=Pseudomonas aeruginosa (strain ATCC 15692 / PAO1 / 1C / PRS 101 / LMG 12228) GN=PA2346 PE=4 SV=1</t>
  </si>
  <si>
    <t xml:space="preserve">Q9I2N5</t>
  </si>
  <si>
    <t xml:space="preserve">Uncharacterized protein OS=Pseudomonas aeruginosa (strain ATCC 15692 / PAO1 / 1C / PRS 101 / LMG 12228) GN=PA1860 PE=4 SV=1</t>
  </si>
  <si>
    <t xml:space="preserve">Q9I3E1</t>
  </si>
  <si>
    <t xml:space="preserve">Probable 3-hydroxyisobutyrate dehydrogenase OS=Pseudomonas aeruginosa (strain ATCC 15692 / PAO1 / 1C / PRS 101 / LMG 12228) GN=PA1576 PE=4 SV=1</t>
  </si>
  <si>
    <t xml:space="preserve">Q9I3L9</t>
  </si>
  <si>
    <t xml:space="preserve">Sulfate-binding protein of ABC transporter OS=Pseudomonas aeruginosa (strain ATCC 15692 / PAO1 / 1C / PRS 101 / LMG 12228) GN=cysP PE=4 SV=1</t>
  </si>
  <si>
    <t xml:space="preserve">Q9I5E6</t>
  </si>
  <si>
    <t xml:space="preserve">Propionate catabolic protein PrpD OS=Pseudomonas aeruginosa (strain ATCC 15692 / PAO1 / 1C / PRS 101 / LMG 12228) GN=prpD PE=4 SV=1</t>
  </si>
  <si>
    <t xml:space="preserve">Q9I5G5</t>
  </si>
  <si>
    <t xml:space="preserve">Pyridoxine 5'-phosphate synthase OS=Pseudomonas aeruginosa (strain ATCC 15692 / PAO1 / 1C / PRS 101 / LMG 12228) GN=pdxJ PE=3 SV=1</t>
  </si>
  <si>
    <t xml:space="preserve">Q9I697</t>
  </si>
  <si>
    <t xml:space="preserve">Glutathione synthetase OS=Pseudomonas aeruginosa (strain ATCC 15692 / PAO1 / 1C / PRS 101 / LMG 12228) GN=gshB PE=3 SV=1</t>
  </si>
  <si>
    <t xml:space="preserve">Q9I6J2</t>
  </si>
  <si>
    <t xml:space="preserve">Putrescine aminotransferase OS=Pseudomonas aeruginosa (strain ATCC 15692 / PAO1 / 1C / PRS 101 / LMG 12228) GN=spuC PE=3 SV=1</t>
  </si>
  <si>
    <t xml:space="preserve">Q9I6Y9</t>
  </si>
  <si>
    <t xml:space="preserve">Nonspecific ribonucleoside hydrolase OS=Pseudomonas aeruginosa (strain ATCC 15692 / PAO1 / 1C / PRS 101 / LMG 12228) GN=nuh PE=4 SV=2</t>
  </si>
  <si>
    <t xml:space="preserve">Q9I722</t>
  </si>
  <si>
    <t xml:space="preserve">Uncharacterized protein OS=Pseudomonas aeruginosa (strain ATCC 15692 / PAO1 / 1C / PRS 101 / LMG 12228) GN=PA0110 PE=4 SV=1</t>
  </si>
  <si>
    <t xml:space="preserve">Q9HTX3</t>
  </si>
  <si>
    <t xml:space="preserve">Probable binding protein component of ABC iron transporter PA5217 OS=Pseudomonas aeruginosa (strain ATCC 15692 / PAO1 / 1C / PRS 101 / LMG 12228) GN=PA5217 PE=1 SV=1</t>
  </si>
  <si>
    <t xml:space="preserve">Q9HVM8</t>
  </si>
  <si>
    <t xml:space="preserve">Type IV pilus biogenesis factor PilY1 OS=Pseudomonas aeruginosa (strain ATCC 15692 / PAO1 / 1C / PRS 101 / LMG 12228) GN=pilY1 PE=3 SV=1</t>
  </si>
  <si>
    <t xml:space="preserve">Q9HZI6</t>
  </si>
  <si>
    <t xml:space="preserve">Probable soluble lytic transglycosylase OS=Pseudomonas aeruginosa (strain ATCC 15692 / PAO1 / 1C / PRS 101 / LMG 12228) GN=PA3020 PE=4 SV=1</t>
  </si>
  <si>
    <t xml:space="preserve">Q9I119</t>
  </si>
  <si>
    <t xml:space="preserve">Uncharacterized protein OS=Pseudomonas aeruginosa (strain ATCC 15692 / PAO1 / 1C / PRS 101 / LMG 12228) GN=PA2463 PE=4 SV=1</t>
  </si>
  <si>
    <t xml:space="preserve">Q9I4Z7</t>
  </si>
  <si>
    <t xml:space="preserve">Probable dna-binding stress protein OS=Pseudomonas aeruginosa (strain ATCC 15692 / PAO1 / 1C / PRS 101 / LMG 12228) GN=PA0962 PE=3 SV=1</t>
  </si>
  <si>
    <t xml:space="preserve">Q9I792</t>
  </si>
  <si>
    <t xml:space="preserve">Uncharacterized protein OS=Pseudomonas aeruginosa (strain ATCC 15692 / PAO1 / 1C / PRS 101 / LMG 12228) GN=PA0040 PE=4 SV=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@"/>
    <numFmt numFmtId="167" formatCode="0.00"/>
    <numFmt numFmtId="168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 style="hair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13.1"/>
    <col collapsed="false" customWidth="true" hidden="false" outlineLevel="0" max="2" min="2" style="1" width="11.87"/>
    <col collapsed="false" customWidth="true" hidden="false" outlineLevel="0" max="3" min="3" style="1" width="7.88"/>
    <col collapsed="false" customWidth="true" hidden="false" outlineLevel="0" max="4" min="4" style="0" width="131.1"/>
    <col collapsed="false" customWidth="true" hidden="false" outlineLevel="0" max="7" min="5" style="0" width="10.1"/>
    <col collapsed="false" customWidth="true" hidden="false" outlineLevel="0" max="10" min="8" style="0" width="16.32"/>
    <col collapsed="false" customWidth="true" hidden="false" outlineLevel="0" max="11" min="11" style="0" width="7.66"/>
    <col collapsed="false" customWidth="true" hidden="false" outlineLevel="0" max="12" min="12" style="0" width="13.87"/>
    <col collapsed="false" customWidth="true" hidden="false" outlineLevel="0" max="13" min="13" style="2" width="8.99"/>
    <col collapsed="false" customWidth="true" hidden="false" outlineLevel="0" max="14" min="14" style="2" width="13.87"/>
    <col collapsed="false" customWidth="true" hidden="false" outlineLevel="0" max="15" min="15" style="2" width="16.99"/>
  </cols>
  <sheetData>
    <row r="1" customFormat="false" ht="50.7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customFormat="false" ht="17.4" hidden="false" customHeight="false" outlineLevel="0" collapsed="false">
      <c r="A2" s="4" t="s">
        <v>1</v>
      </c>
      <c r="B2" s="4"/>
      <c r="C2" s="4"/>
      <c r="D2" s="4"/>
      <c r="E2" s="5" t="s">
        <v>2</v>
      </c>
      <c r="F2" s="5"/>
      <c r="G2" s="5"/>
      <c r="H2" s="5"/>
      <c r="I2" s="5"/>
      <c r="J2" s="5"/>
      <c r="K2" s="6" t="s">
        <v>3</v>
      </c>
      <c r="L2" s="6"/>
      <c r="M2" s="7" t="s">
        <v>4</v>
      </c>
      <c r="N2" s="7"/>
      <c r="O2" s="7" t="s">
        <v>5</v>
      </c>
    </row>
    <row r="3" customFormat="false" ht="15.6" hidden="false" customHeight="false" outlineLevel="0" collapsed="false">
      <c r="A3" s="8" t="s">
        <v>6</v>
      </c>
      <c r="B3" s="9" t="s">
        <v>7</v>
      </c>
      <c r="C3" s="9" t="s">
        <v>8</v>
      </c>
      <c r="D3" s="8" t="s">
        <v>9</v>
      </c>
      <c r="E3" s="10" t="s">
        <v>10</v>
      </c>
      <c r="F3" s="10" t="s">
        <v>11</v>
      </c>
      <c r="G3" s="10" t="s">
        <v>12</v>
      </c>
      <c r="H3" s="10" t="s">
        <v>13</v>
      </c>
      <c r="I3" s="10" t="s">
        <v>14</v>
      </c>
      <c r="J3" s="10" t="s">
        <v>15</v>
      </c>
      <c r="K3" s="11" t="s">
        <v>16</v>
      </c>
      <c r="L3" s="11" t="s">
        <v>17</v>
      </c>
      <c r="M3" s="11" t="s">
        <v>16</v>
      </c>
      <c r="N3" s="11" t="s">
        <v>17</v>
      </c>
      <c r="O3" s="7"/>
    </row>
    <row r="4" customFormat="false" ht="13.2" hidden="false" customHeight="false" outlineLevel="0" collapsed="false">
      <c r="A4" s="12" t="s">
        <v>18</v>
      </c>
      <c r="B4" s="13" t="n">
        <v>20.89</v>
      </c>
      <c r="C4" s="13" t="n">
        <v>4.58</v>
      </c>
      <c r="D4" s="14" t="s">
        <v>19</v>
      </c>
      <c r="E4" s="15" t="n">
        <v>80</v>
      </c>
      <c r="F4" s="16" t="n">
        <v>73</v>
      </c>
      <c r="G4" s="16" t="n">
        <v>45</v>
      </c>
      <c r="H4" s="17" t="n">
        <v>18</v>
      </c>
      <c r="I4" s="16" t="n">
        <v>17</v>
      </c>
      <c r="J4" s="18" t="n">
        <v>16</v>
      </c>
      <c r="K4" s="19" t="n">
        <f aca="false">(E4+F4+G4)/3</f>
        <v>66</v>
      </c>
      <c r="L4" s="20" t="n">
        <f aca="false">(H4+I4+J4)/3</f>
        <v>17</v>
      </c>
      <c r="M4" s="21" t="n">
        <f aca="false">SUM(E4:G4)</f>
        <v>198</v>
      </c>
      <c r="N4" s="22" t="n">
        <f aca="false">SUM(H4:J4)</f>
        <v>51</v>
      </c>
      <c r="O4" s="23" t="n">
        <f aca="false">M4+N4</f>
        <v>249</v>
      </c>
    </row>
    <row r="5" customFormat="false" ht="13.2" hidden="false" customHeight="false" outlineLevel="0" collapsed="false">
      <c r="A5" s="12" t="s">
        <v>20</v>
      </c>
      <c r="B5" s="13" t="n">
        <v>45.548</v>
      </c>
      <c r="C5" s="13" t="n">
        <v>5.24</v>
      </c>
      <c r="D5" s="14" t="s">
        <v>21</v>
      </c>
      <c r="E5" s="15" t="n">
        <v>19</v>
      </c>
      <c r="F5" s="16" t="n">
        <v>13</v>
      </c>
      <c r="G5" s="16" t="n">
        <v>13</v>
      </c>
      <c r="H5" s="17" t="n">
        <v>22</v>
      </c>
      <c r="I5" s="16" t="n">
        <v>23</v>
      </c>
      <c r="J5" s="18" t="n">
        <v>27</v>
      </c>
      <c r="K5" s="19" t="n">
        <f aca="false">(E5+F5+G5)/3</f>
        <v>15</v>
      </c>
      <c r="L5" s="20" t="n">
        <f aca="false">(H5+I5+J5)/3</f>
        <v>24</v>
      </c>
      <c r="M5" s="21" t="n">
        <f aca="false">SUM(E5:G5)</f>
        <v>45</v>
      </c>
      <c r="N5" s="22" t="n">
        <f aca="false">SUM(H5:J5)</f>
        <v>72</v>
      </c>
      <c r="O5" s="23" t="n">
        <f aca="false">M5+N5</f>
        <v>117</v>
      </c>
    </row>
    <row r="6" customFormat="false" ht="13.2" hidden="false" customHeight="false" outlineLevel="0" collapsed="false">
      <c r="A6" s="12" t="s">
        <v>22</v>
      </c>
      <c r="B6" s="13" t="n">
        <v>57.05</v>
      </c>
      <c r="C6" s="13" t="n">
        <v>5.14</v>
      </c>
      <c r="D6" s="14" t="s">
        <v>23</v>
      </c>
      <c r="E6" s="15" t="n">
        <v>9</v>
      </c>
      <c r="F6" s="16" t="n">
        <v>11</v>
      </c>
      <c r="G6" s="24" t="n">
        <v>10</v>
      </c>
      <c r="H6" s="17" t="n">
        <v>28</v>
      </c>
      <c r="I6" s="16" t="n">
        <v>17</v>
      </c>
      <c r="J6" s="18" t="n">
        <v>13</v>
      </c>
      <c r="K6" s="19" t="n">
        <f aca="false">(E6+F6+G6)/3</f>
        <v>10</v>
      </c>
      <c r="L6" s="20" t="n">
        <f aca="false">(H6+I6+J6)/3</f>
        <v>19.3333333333333</v>
      </c>
      <c r="M6" s="21" t="n">
        <f aca="false">SUM(E6:G6)</f>
        <v>30</v>
      </c>
      <c r="N6" s="22" t="n">
        <f aca="false">SUM(H6:J6)</f>
        <v>58</v>
      </c>
      <c r="O6" s="23" t="n">
        <f aca="false">M6+N6</f>
        <v>88</v>
      </c>
    </row>
    <row r="7" customFormat="false" ht="13.2" hidden="false" customHeight="false" outlineLevel="0" collapsed="false">
      <c r="A7" s="12" t="s">
        <v>24</v>
      </c>
      <c r="B7" s="13" t="n">
        <v>48.273</v>
      </c>
      <c r="C7" s="13" t="n">
        <v>6.02</v>
      </c>
      <c r="D7" s="14" t="s">
        <v>25</v>
      </c>
      <c r="E7" s="15" t="s">
        <v>26</v>
      </c>
      <c r="F7" s="24" t="s">
        <v>26</v>
      </c>
      <c r="G7" s="24" t="s">
        <v>26</v>
      </c>
      <c r="H7" s="17" t="n">
        <v>33</v>
      </c>
      <c r="I7" s="16" t="n">
        <v>29</v>
      </c>
      <c r="J7" s="18" t="n">
        <v>25</v>
      </c>
      <c r="K7" s="19" t="n">
        <f aca="false">(E7+F7+G7)/3</f>
        <v>0</v>
      </c>
      <c r="L7" s="20" t="n">
        <f aca="false">(H7+I7+J7)/3</f>
        <v>29</v>
      </c>
      <c r="M7" s="21" t="n">
        <f aca="false">SUM(E7:G7)</f>
        <v>0</v>
      </c>
      <c r="N7" s="22" t="n">
        <f aca="false">SUM(H7:J7)</f>
        <v>87</v>
      </c>
      <c r="O7" s="23" t="n">
        <f aca="false">M7+N7</f>
        <v>87</v>
      </c>
    </row>
    <row r="8" customFormat="false" ht="13.2" hidden="false" customHeight="false" outlineLevel="0" collapsed="false">
      <c r="A8" s="12" t="s">
        <v>27</v>
      </c>
      <c r="B8" s="13" t="n">
        <v>33.941</v>
      </c>
      <c r="C8" s="13" t="n">
        <v>10.02</v>
      </c>
      <c r="D8" s="14" t="s">
        <v>28</v>
      </c>
      <c r="E8" s="15" t="n">
        <v>17</v>
      </c>
      <c r="F8" s="16" t="n">
        <v>15</v>
      </c>
      <c r="G8" s="16" t="n">
        <v>12</v>
      </c>
      <c r="H8" s="17" t="n">
        <v>16</v>
      </c>
      <c r="I8" s="16" t="n">
        <v>13</v>
      </c>
      <c r="J8" s="18" t="n">
        <v>12</v>
      </c>
      <c r="K8" s="19" t="n">
        <f aca="false">(E8+F8+G8)/3</f>
        <v>14.6666666666667</v>
      </c>
      <c r="L8" s="20" t="n">
        <f aca="false">(H8+I8+J8)/3</f>
        <v>13.6666666666667</v>
      </c>
      <c r="M8" s="21" t="n">
        <f aca="false">SUM(E8:G8)</f>
        <v>44</v>
      </c>
      <c r="N8" s="22" t="n">
        <f aca="false">SUM(H8:J8)</f>
        <v>41</v>
      </c>
      <c r="O8" s="23" t="n">
        <f aca="false">M8+N8</f>
        <v>85</v>
      </c>
    </row>
    <row r="9" customFormat="false" ht="13.2" hidden="false" customHeight="false" outlineLevel="0" collapsed="false">
      <c r="A9" s="12" t="s">
        <v>29</v>
      </c>
      <c r="B9" s="13" t="n">
        <v>48.485</v>
      </c>
      <c r="C9" s="13" t="n">
        <v>5.86</v>
      </c>
      <c r="D9" s="14" t="s">
        <v>30</v>
      </c>
      <c r="E9" s="15" t="s">
        <v>26</v>
      </c>
      <c r="F9" s="24" t="s">
        <v>26</v>
      </c>
      <c r="G9" s="24" t="s">
        <v>26</v>
      </c>
      <c r="H9" s="17" t="n">
        <v>29</v>
      </c>
      <c r="I9" s="24" t="n">
        <v>24</v>
      </c>
      <c r="J9" s="25" t="n">
        <v>31</v>
      </c>
      <c r="K9" s="19" t="n">
        <f aca="false">(E9+F9+G9)/3</f>
        <v>0</v>
      </c>
      <c r="L9" s="20" t="n">
        <f aca="false">(H9+I9+J9)/3</f>
        <v>28</v>
      </c>
      <c r="M9" s="21" t="n">
        <f aca="false">SUM(E9:G9)</f>
        <v>0</v>
      </c>
      <c r="N9" s="22" t="n">
        <f aca="false">SUM(H9:J9)</f>
        <v>84</v>
      </c>
      <c r="O9" s="23" t="n">
        <f aca="false">M9+N9</f>
        <v>84</v>
      </c>
    </row>
    <row r="10" customFormat="false" ht="13.2" hidden="false" customHeight="false" outlineLevel="0" collapsed="false">
      <c r="A10" s="12" t="s">
        <v>31</v>
      </c>
      <c r="B10" s="13" t="n">
        <v>68.361</v>
      </c>
      <c r="C10" s="13" t="n">
        <v>4.92</v>
      </c>
      <c r="D10" s="14" t="s">
        <v>32</v>
      </c>
      <c r="E10" s="15" t="n">
        <v>6</v>
      </c>
      <c r="F10" s="16" t="n">
        <v>9</v>
      </c>
      <c r="G10" s="16" t="n">
        <v>6</v>
      </c>
      <c r="H10" s="17" t="n">
        <v>22</v>
      </c>
      <c r="I10" s="16" t="n">
        <v>20</v>
      </c>
      <c r="J10" s="18" t="n">
        <v>21</v>
      </c>
      <c r="K10" s="19" t="n">
        <f aca="false">(E10+F10+G10)/3</f>
        <v>7</v>
      </c>
      <c r="L10" s="20" t="n">
        <f aca="false">(H10+I10+J10)/3</f>
        <v>21</v>
      </c>
      <c r="M10" s="21" t="n">
        <f aca="false">SUM(E10:G10)</f>
        <v>21</v>
      </c>
      <c r="N10" s="22" t="n">
        <f aca="false">SUM(H10:J10)</f>
        <v>63</v>
      </c>
      <c r="O10" s="23" t="n">
        <f aca="false">M10+N10</f>
        <v>84</v>
      </c>
    </row>
    <row r="11" customFormat="false" ht="13.2" hidden="false" customHeight="false" outlineLevel="0" collapsed="false">
      <c r="A11" s="12" t="s">
        <v>33</v>
      </c>
      <c r="B11" s="13" t="n">
        <v>43.342</v>
      </c>
      <c r="C11" s="13" t="n">
        <v>5.38</v>
      </c>
      <c r="D11" s="14" t="s">
        <v>34</v>
      </c>
      <c r="E11" s="15" t="n">
        <v>13</v>
      </c>
      <c r="F11" s="16" t="n">
        <v>9</v>
      </c>
      <c r="G11" s="16" t="n">
        <v>12</v>
      </c>
      <c r="H11" s="17" t="n">
        <v>17</v>
      </c>
      <c r="I11" s="16" t="n">
        <v>19</v>
      </c>
      <c r="J11" s="18" t="n">
        <v>12</v>
      </c>
      <c r="K11" s="19" t="n">
        <f aca="false">(E11+F11+G11)/3</f>
        <v>11.3333333333333</v>
      </c>
      <c r="L11" s="20" t="n">
        <f aca="false">(H11+I11+J11)/3</f>
        <v>16</v>
      </c>
      <c r="M11" s="21" t="n">
        <f aca="false">SUM(E11:G11)</f>
        <v>34</v>
      </c>
      <c r="N11" s="22" t="n">
        <f aca="false">SUM(H11:J11)</f>
        <v>48</v>
      </c>
      <c r="O11" s="23" t="n">
        <f aca="false">M11+N11</f>
        <v>82</v>
      </c>
    </row>
    <row r="12" customFormat="false" ht="13.2" hidden="false" customHeight="false" outlineLevel="0" collapsed="false">
      <c r="A12" s="12" t="s">
        <v>35</v>
      </c>
      <c r="B12" s="13" t="n">
        <v>100.093</v>
      </c>
      <c r="C12" s="13" t="n">
        <v>6.57</v>
      </c>
      <c r="D12" s="14" t="s">
        <v>36</v>
      </c>
      <c r="E12" s="15" t="n">
        <v>19</v>
      </c>
      <c r="F12" s="16" t="n">
        <v>21</v>
      </c>
      <c r="G12" s="24" t="n">
        <v>11</v>
      </c>
      <c r="H12" s="17" t="n">
        <v>15</v>
      </c>
      <c r="I12" s="16" t="n">
        <v>6</v>
      </c>
      <c r="J12" s="25" t="n">
        <v>9</v>
      </c>
      <c r="K12" s="19" t="n">
        <f aca="false">(E12+F12+G12)/3</f>
        <v>17</v>
      </c>
      <c r="L12" s="20" t="n">
        <f aca="false">(H12+I12+J12)/3</f>
        <v>10</v>
      </c>
      <c r="M12" s="21" t="n">
        <f aca="false">SUM(E12:G12)</f>
        <v>51</v>
      </c>
      <c r="N12" s="22" t="n">
        <f aca="false">SUM(H12:J12)</f>
        <v>30</v>
      </c>
      <c r="O12" s="23" t="n">
        <f aca="false">M12+N12</f>
        <v>81</v>
      </c>
    </row>
    <row r="13" customFormat="false" ht="13.2" hidden="false" customHeight="false" outlineLevel="0" collapsed="false">
      <c r="A13" s="12" t="s">
        <v>37</v>
      </c>
      <c r="B13" s="13" t="n">
        <v>48.559</v>
      </c>
      <c r="C13" s="13" t="n">
        <v>6.61</v>
      </c>
      <c r="D13" s="14" t="s">
        <v>38</v>
      </c>
      <c r="E13" s="15" t="n">
        <v>4</v>
      </c>
      <c r="F13" s="16" t="n">
        <v>6</v>
      </c>
      <c r="G13" s="16" t="n">
        <v>4</v>
      </c>
      <c r="H13" s="17" t="n">
        <v>20</v>
      </c>
      <c r="I13" s="16" t="n">
        <v>15</v>
      </c>
      <c r="J13" s="18" t="n">
        <v>16</v>
      </c>
      <c r="K13" s="19" t="n">
        <f aca="false">(E13+F13+G13)/3</f>
        <v>4.66666666666667</v>
      </c>
      <c r="L13" s="20" t="n">
        <f aca="false">(H13+I13+J13)/3</f>
        <v>17</v>
      </c>
      <c r="M13" s="21" t="n">
        <f aca="false">SUM(E13:G13)</f>
        <v>14</v>
      </c>
      <c r="N13" s="22" t="n">
        <f aca="false">SUM(H13:J13)</f>
        <v>51</v>
      </c>
      <c r="O13" s="23" t="n">
        <f aca="false">M13+N13</f>
        <v>65</v>
      </c>
    </row>
    <row r="14" customFormat="false" ht="13.2" hidden="false" customHeight="false" outlineLevel="0" collapsed="false">
      <c r="A14" s="12" t="s">
        <v>39</v>
      </c>
      <c r="B14" s="13" t="n">
        <v>21.561</v>
      </c>
      <c r="C14" s="13" t="n">
        <v>9.03</v>
      </c>
      <c r="D14" s="14" t="s">
        <v>40</v>
      </c>
      <c r="E14" s="15" t="n">
        <v>9</v>
      </c>
      <c r="F14" s="16" t="n">
        <v>6</v>
      </c>
      <c r="G14" s="16" t="n">
        <v>9</v>
      </c>
      <c r="H14" s="17" t="n">
        <v>12</v>
      </c>
      <c r="I14" s="16" t="n">
        <v>12</v>
      </c>
      <c r="J14" s="18" t="n">
        <v>15</v>
      </c>
      <c r="K14" s="19" t="n">
        <f aca="false">(E14+F14+G14)/3</f>
        <v>8</v>
      </c>
      <c r="L14" s="20" t="n">
        <f aca="false">(H14+I14+J14)/3</f>
        <v>13</v>
      </c>
      <c r="M14" s="21" t="n">
        <f aca="false">SUM(E14:G14)</f>
        <v>24</v>
      </c>
      <c r="N14" s="22" t="n">
        <f aca="false">SUM(H14:J14)</f>
        <v>39</v>
      </c>
      <c r="O14" s="23" t="n">
        <f aca="false">M14+N14</f>
        <v>63</v>
      </c>
    </row>
    <row r="15" customFormat="false" ht="13.2" hidden="false" customHeight="false" outlineLevel="0" collapsed="false">
      <c r="A15" s="12" t="s">
        <v>41</v>
      </c>
      <c r="B15" s="13" t="n">
        <v>25.178</v>
      </c>
      <c r="C15" s="13" t="n">
        <v>5.12</v>
      </c>
      <c r="D15" s="14" t="s">
        <v>42</v>
      </c>
      <c r="E15" s="15" t="n">
        <v>3</v>
      </c>
      <c r="F15" s="16" t="n">
        <v>6</v>
      </c>
      <c r="G15" s="16" t="n">
        <v>5</v>
      </c>
      <c r="H15" s="17" t="n">
        <v>17</v>
      </c>
      <c r="I15" s="16" t="n">
        <v>17</v>
      </c>
      <c r="J15" s="18" t="n">
        <v>14</v>
      </c>
      <c r="K15" s="19" t="n">
        <f aca="false">(E15+F15+G15)/3</f>
        <v>4.66666666666667</v>
      </c>
      <c r="L15" s="20" t="n">
        <f aca="false">(H15+I15+J15)/3</f>
        <v>16</v>
      </c>
      <c r="M15" s="21" t="n">
        <f aca="false">SUM(E15:G15)</f>
        <v>14</v>
      </c>
      <c r="N15" s="22" t="n">
        <f aca="false">SUM(H15:J15)</f>
        <v>48</v>
      </c>
      <c r="O15" s="23" t="n">
        <f aca="false">M15+N15</f>
        <v>62</v>
      </c>
    </row>
    <row r="16" customFormat="false" ht="13.2" hidden="false" customHeight="false" outlineLevel="0" collapsed="false">
      <c r="A16" s="12" t="s">
        <v>43</v>
      </c>
      <c r="B16" s="13" t="n">
        <v>77.735</v>
      </c>
      <c r="C16" s="13" t="n">
        <v>5.16</v>
      </c>
      <c r="D16" s="14" t="s">
        <v>44</v>
      </c>
      <c r="E16" s="15" t="n">
        <v>4</v>
      </c>
      <c r="F16" s="16" t="n">
        <v>5</v>
      </c>
      <c r="G16" s="16" t="n">
        <v>4</v>
      </c>
      <c r="H16" s="17" t="n">
        <v>13</v>
      </c>
      <c r="I16" s="16" t="n">
        <v>15</v>
      </c>
      <c r="J16" s="18" t="n">
        <v>15</v>
      </c>
      <c r="K16" s="19" t="n">
        <f aca="false">(E16+F16+G16)/3</f>
        <v>4.33333333333333</v>
      </c>
      <c r="L16" s="20" t="n">
        <f aca="false">(H16+I16+J16)/3</f>
        <v>14.3333333333333</v>
      </c>
      <c r="M16" s="21" t="n">
        <f aca="false">SUM(E16:G16)</f>
        <v>13</v>
      </c>
      <c r="N16" s="22" t="n">
        <f aca="false">SUM(H16:J16)</f>
        <v>43</v>
      </c>
      <c r="O16" s="23" t="n">
        <f aca="false">M16+N16</f>
        <v>56</v>
      </c>
    </row>
    <row r="17" customFormat="false" ht="13.2" hidden="false" customHeight="false" outlineLevel="0" collapsed="false">
      <c r="A17" s="12" t="s">
        <v>45</v>
      </c>
      <c r="B17" s="13" t="n">
        <v>29.291</v>
      </c>
      <c r="C17" s="13" t="n">
        <v>9.07</v>
      </c>
      <c r="D17" s="14" t="s">
        <v>46</v>
      </c>
      <c r="E17" s="15" t="n">
        <v>8</v>
      </c>
      <c r="F17" s="16" t="n">
        <v>11</v>
      </c>
      <c r="G17" s="16" t="n">
        <v>6</v>
      </c>
      <c r="H17" s="17" t="n">
        <v>10</v>
      </c>
      <c r="I17" s="16" t="n">
        <v>9</v>
      </c>
      <c r="J17" s="18" t="n">
        <v>12</v>
      </c>
      <c r="K17" s="19" t="n">
        <f aca="false">(E17+F17+G17)/3</f>
        <v>8.33333333333333</v>
      </c>
      <c r="L17" s="20" t="n">
        <f aca="false">(H17+I17+J17)/3</f>
        <v>10.3333333333333</v>
      </c>
      <c r="M17" s="21" t="n">
        <f aca="false">SUM(E17:G17)</f>
        <v>25</v>
      </c>
      <c r="N17" s="22" t="n">
        <f aca="false">SUM(H17:J17)</f>
        <v>31</v>
      </c>
      <c r="O17" s="23" t="n">
        <f aca="false">M17+N17</f>
        <v>56</v>
      </c>
    </row>
    <row r="18" customFormat="false" ht="13.2" hidden="false" customHeight="false" outlineLevel="0" collapsed="false">
      <c r="A18" s="12" t="s">
        <v>47</v>
      </c>
      <c r="B18" s="13" t="n">
        <v>15.998</v>
      </c>
      <c r="C18" s="13" t="n">
        <v>6.92</v>
      </c>
      <c r="D18" s="14" t="s">
        <v>48</v>
      </c>
      <c r="E18" s="15" t="n">
        <v>17</v>
      </c>
      <c r="F18" s="24" t="n">
        <v>8</v>
      </c>
      <c r="G18" s="24" t="n">
        <v>7</v>
      </c>
      <c r="H18" s="17" t="n">
        <v>8</v>
      </c>
      <c r="I18" s="16" t="n">
        <v>5</v>
      </c>
      <c r="J18" s="18" t="n">
        <v>8</v>
      </c>
      <c r="K18" s="19" t="n">
        <f aca="false">(E18+F18+G18)/3</f>
        <v>10.6666666666667</v>
      </c>
      <c r="L18" s="20" t="n">
        <f aca="false">(H18+I18+J18)/3</f>
        <v>7</v>
      </c>
      <c r="M18" s="21" t="n">
        <f aca="false">SUM(E18:G18)</f>
        <v>32</v>
      </c>
      <c r="N18" s="22" t="n">
        <f aca="false">SUM(H18:J18)</f>
        <v>21</v>
      </c>
      <c r="O18" s="23" t="n">
        <f aca="false">M18+N18</f>
        <v>53</v>
      </c>
    </row>
    <row r="19" customFormat="false" ht="13.2" hidden="false" customHeight="false" outlineLevel="0" collapsed="false">
      <c r="A19" s="12" t="s">
        <v>49</v>
      </c>
      <c r="B19" s="13" t="n">
        <v>40.604</v>
      </c>
      <c r="C19" s="13" t="n">
        <v>7.44</v>
      </c>
      <c r="D19" s="14" t="s">
        <v>50</v>
      </c>
      <c r="E19" s="15" t="n">
        <v>7</v>
      </c>
      <c r="F19" s="16" t="n">
        <v>7</v>
      </c>
      <c r="G19" s="16" t="n">
        <v>8</v>
      </c>
      <c r="H19" s="17" t="n">
        <v>11</v>
      </c>
      <c r="I19" s="24" t="n">
        <v>11</v>
      </c>
      <c r="J19" s="25" t="n">
        <v>9</v>
      </c>
      <c r="K19" s="19" t="n">
        <f aca="false">(E19+F19+G19)/3</f>
        <v>7.33333333333333</v>
      </c>
      <c r="L19" s="20" t="n">
        <f aca="false">(H19+I19+J19)/3</f>
        <v>10.3333333333333</v>
      </c>
      <c r="M19" s="21" t="n">
        <f aca="false">SUM(E19:G19)</f>
        <v>22</v>
      </c>
      <c r="N19" s="22" t="n">
        <f aca="false">SUM(H19:J19)</f>
        <v>31</v>
      </c>
      <c r="O19" s="23" t="n">
        <f aca="false">M19+N19</f>
        <v>53</v>
      </c>
    </row>
    <row r="20" customFormat="false" ht="13.2" hidden="false" customHeight="false" outlineLevel="0" collapsed="false">
      <c r="A20" s="12" t="s">
        <v>51</v>
      </c>
      <c r="B20" s="13" t="n">
        <v>50.134</v>
      </c>
      <c r="C20" s="13" t="n">
        <v>6.96</v>
      </c>
      <c r="D20" s="14" t="s">
        <v>52</v>
      </c>
      <c r="E20" s="15" t="n">
        <v>4</v>
      </c>
      <c r="F20" s="16" t="n">
        <v>3</v>
      </c>
      <c r="G20" s="16" t="n">
        <v>5</v>
      </c>
      <c r="H20" s="17" t="n">
        <v>9</v>
      </c>
      <c r="I20" s="16" t="n">
        <v>12</v>
      </c>
      <c r="J20" s="18" t="n">
        <v>14</v>
      </c>
      <c r="K20" s="19" t="n">
        <f aca="false">(E20+F20+G20)/3</f>
        <v>4</v>
      </c>
      <c r="L20" s="20" t="n">
        <f aca="false">(H20+I20+J20)/3</f>
        <v>11.6666666666667</v>
      </c>
      <c r="M20" s="21" t="n">
        <f aca="false">SUM(E20:G20)</f>
        <v>12</v>
      </c>
      <c r="N20" s="22" t="n">
        <f aca="false">SUM(H20:J20)</f>
        <v>35</v>
      </c>
      <c r="O20" s="23" t="n">
        <f aca="false">M20+N20</f>
        <v>47</v>
      </c>
    </row>
    <row r="21" customFormat="false" ht="13.2" hidden="false" customHeight="false" outlineLevel="0" collapsed="false">
      <c r="A21" s="12" t="s">
        <v>53</v>
      </c>
      <c r="B21" s="13" t="n">
        <v>78.611</v>
      </c>
      <c r="C21" s="13" t="n">
        <v>5.72</v>
      </c>
      <c r="D21" s="14" t="s">
        <v>54</v>
      </c>
      <c r="E21" s="15" t="n">
        <v>4</v>
      </c>
      <c r="F21" s="24" t="n">
        <v>6</v>
      </c>
      <c r="G21" s="24" t="n">
        <v>5</v>
      </c>
      <c r="H21" s="15" t="n">
        <v>10</v>
      </c>
      <c r="I21" s="16" t="n">
        <v>9</v>
      </c>
      <c r="J21" s="25" t="n">
        <v>7</v>
      </c>
      <c r="K21" s="19" t="n">
        <f aca="false">(E21+F21+G21)/3</f>
        <v>5</v>
      </c>
      <c r="L21" s="20" t="n">
        <f aca="false">(H21+I21+J21)/3</f>
        <v>8.66666666666667</v>
      </c>
      <c r="M21" s="21" t="n">
        <f aca="false">SUM(E21:G21)</f>
        <v>15</v>
      </c>
      <c r="N21" s="22" t="n">
        <f aca="false">SUM(H21:J21)</f>
        <v>26</v>
      </c>
      <c r="O21" s="23" t="n">
        <f aca="false">M21+N21</f>
        <v>41</v>
      </c>
    </row>
    <row r="22" customFormat="false" ht="13.2" hidden="false" customHeight="false" outlineLevel="0" collapsed="false">
      <c r="A22" s="12" t="s">
        <v>55</v>
      </c>
      <c r="B22" s="13" t="n">
        <v>48.183</v>
      </c>
      <c r="C22" s="13" t="n">
        <v>6.95</v>
      </c>
      <c r="D22" s="14" t="s">
        <v>56</v>
      </c>
      <c r="E22" s="15" t="n">
        <v>7</v>
      </c>
      <c r="F22" s="16" t="n">
        <v>9</v>
      </c>
      <c r="G22" s="16" t="n">
        <v>11</v>
      </c>
      <c r="H22" s="17" t="n">
        <v>3</v>
      </c>
      <c r="I22" s="16" t="n">
        <v>4</v>
      </c>
      <c r="J22" s="18" t="n">
        <v>5</v>
      </c>
      <c r="K22" s="19" t="n">
        <f aca="false">(E22+F22+G22)/3</f>
        <v>9</v>
      </c>
      <c r="L22" s="20" t="n">
        <f aca="false">(H22+I22+J22)/3</f>
        <v>4</v>
      </c>
      <c r="M22" s="21" t="n">
        <f aca="false">SUM(E22:G22)</f>
        <v>27</v>
      </c>
      <c r="N22" s="22" t="n">
        <f aca="false">SUM(H22:J22)</f>
        <v>12</v>
      </c>
      <c r="O22" s="23" t="n">
        <f aca="false">M22+N22</f>
        <v>39</v>
      </c>
    </row>
    <row r="23" customFormat="false" ht="13.2" hidden="false" customHeight="false" outlineLevel="0" collapsed="false">
      <c r="A23" s="12" t="s">
        <v>57</v>
      </c>
      <c r="B23" s="13" t="n">
        <v>45.4</v>
      </c>
      <c r="C23" s="13" t="n">
        <v>5.19</v>
      </c>
      <c r="D23" s="14" t="s">
        <v>58</v>
      </c>
      <c r="E23" s="15" t="n">
        <v>4</v>
      </c>
      <c r="F23" s="16" t="n">
        <v>5</v>
      </c>
      <c r="G23" s="24" t="n">
        <v>4</v>
      </c>
      <c r="H23" s="17" t="n">
        <v>10</v>
      </c>
      <c r="I23" s="16" t="n">
        <v>6</v>
      </c>
      <c r="J23" s="18" t="n">
        <v>8</v>
      </c>
      <c r="K23" s="19" t="n">
        <f aca="false">(E23+F23+G23)/3</f>
        <v>4.33333333333333</v>
      </c>
      <c r="L23" s="20" t="n">
        <f aca="false">(H23+I23+J23)/3</f>
        <v>8</v>
      </c>
      <c r="M23" s="21" t="n">
        <f aca="false">SUM(E23:G23)</f>
        <v>13</v>
      </c>
      <c r="N23" s="22" t="n">
        <f aca="false">SUM(H23:J23)</f>
        <v>24</v>
      </c>
      <c r="O23" s="23" t="n">
        <f aca="false">M23+N23</f>
        <v>37</v>
      </c>
    </row>
    <row r="24" customFormat="false" ht="13.2" hidden="false" customHeight="false" outlineLevel="0" collapsed="false">
      <c r="A24" s="12" t="s">
        <v>59</v>
      </c>
      <c r="B24" s="13" t="n">
        <v>20.764</v>
      </c>
      <c r="C24" s="13" t="n">
        <v>6.55</v>
      </c>
      <c r="D24" s="14" t="s">
        <v>60</v>
      </c>
      <c r="E24" s="15" t="n">
        <v>9</v>
      </c>
      <c r="F24" s="24" t="n">
        <v>7</v>
      </c>
      <c r="G24" s="24" t="n">
        <v>6</v>
      </c>
      <c r="H24" s="17" t="n">
        <v>8</v>
      </c>
      <c r="I24" s="16" t="n">
        <v>4</v>
      </c>
      <c r="J24" s="25" t="n">
        <v>3</v>
      </c>
      <c r="K24" s="19" t="n">
        <f aca="false">(E24+F24+G24)/3</f>
        <v>7.33333333333333</v>
      </c>
      <c r="L24" s="20" t="n">
        <f aca="false">(H24+I24+J24)/3</f>
        <v>5</v>
      </c>
      <c r="M24" s="21" t="n">
        <f aca="false">SUM(E24:G24)</f>
        <v>22</v>
      </c>
      <c r="N24" s="22" t="n">
        <f aca="false">SUM(H24:J24)</f>
        <v>15</v>
      </c>
      <c r="O24" s="23" t="n">
        <f aca="false">M24+N24</f>
        <v>37</v>
      </c>
    </row>
    <row r="25" customFormat="false" ht="13.2" hidden="false" customHeight="false" outlineLevel="0" collapsed="false">
      <c r="A25" s="12" t="s">
        <v>61</v>
      </c>
      <c r="B25" s="13" t="n">
        <v>21.957</v>
      </c>
      <c r="C25" s="13" t="n">
        <v>5.1</v>
      </c>
      <c r="D25" s="14" t="s">
        <v>62</v>
      </c>
      <c r="E25" s="15" t="n">
        <v>7</v>
      </c>
      <c r="F25" s="16" t="n">
        <v>10</v>
      </c>
      <c r="G25" s="16" t="n">
        <v>5</v>
      </c>
      <c r="H25" s="17" t="n">
        <v>5</v>
      </c>
      <c r="I25" s="16" t="n">
        <v>3</v>
      </c>
      <c r="J25" s="18" t="n">
        <v>4</v>
      </c>
      <c r="K25" s="19" t="n">
        <f aca="false">(E25+F25+G25)/3</f>
        <v>7.33333333333333</v>
      </c>
      <c r="L25" s="20" t="n">
        <f aca="false">(H25+I25+J25)/3</f>
        <v>4</v>
      </c>
      <c r="M25" s="21" t="n">
        <f aca="false">SUM(E25:G25)</f>
        <v>22</v>
      </c>
      <c r="N25" s="22" t="n">
        <f aca="false">SUM(H25:J25)</f>
        <v>12</v>
      </c>
      <c r="O25" s="23" t="n">
        <f aca="false">M25+N25</f>
        <v>34</v>
      </c>
    </row>
    <row r="26" customFormat="false" ht="13.2" hidden="false" customHeight="false" outlineLevel="0" collapsed="false">
      <c r="A26" s="12" t="s">
        <v>63</v>
      </c>
      <c r="B26" s="13" t="n">
        <v>49.213</v>
      </c>
      <c r="C26" s="13" t="n">
        <v>5.62</v>
      </c>
      <c r="D26" s="14" t="s">
        <v>64</v>
      </c>
      <c r="E26" s="15" t="n">
        <v>8</v>
      </c>
      <c r="F26" s="16" t="n">
        <v>4</v>
      </c>
      <c r="G26" s="24" t="n">
        <v>4</v>
      </c>
      <c r="H26" s="17" t="n">
        <v>9</v>
      </c>
      <c r="I26" s="16" t="n">
        <v>4</v>
      </c>
      <c r="J26" s="18" t="n">
        <v>4</v>
      </c>
      <c r="K26" s="19" t="n">
        <f aca="false">(E26+F26+G26)/3</f>
        <v>5.33333333333333</v>
      </c>
      <c r="L26" s="20" t="n">
        <f aca="false">(H26+I26+J26)/3</f>
        <v>5.66666666666667</v>
      </c>
      <c r="M26" s="21" t="n">
        <f aca="false">SUM(E26:G26)</f>
        <v>16</v>
      </c>
      <c r="N26" s="22" t="n">
        <f aca="false">SUM(H26:J26)</f>
        <v>17</v>
      </c>
      <c r="O26" s="23" t="n">
        <f aca="false">M26+N26</f>
        <v>33</v>
      </c>
    </row>
    <row r="27" customFormat="false" ht="13.2" hidden="false" customHeight="false" outlineLevel="0" collapsed="false">
      <c r="A27" s="12" t="s">
        <v>65</v>
      </c>
      <c r="B27" s="13" t="n">
        <v>47.664</v>
      </c>
      <c r="C27" s="13" t="n">
        <v>6.96</v>
      </c>
      <c r="D27" s="14" t="s">
        <v>66</v>
      </c>
      <c r="E27" s="15" t="s">
        <v>26</v>
      </c>
      <c r="F27" s="24" t="n">
        <v>1</v>
      </c>
      <c r="G27" s="16" t="n">
        <v>4</v>
      </c>
      <c r="H27" s="17" t="n">
        <v>11</v>
      </c>
      <c r="I27" s="24" t="n">
        <v>10</v>
      </c>
      <c r="J27" s="18" t="n">
        <v>6</v>
      </c>
      <c r="K27" s="19" t="n">
        <f aca="false">(E27+F27+G27)/3</f>
        <v>1.66666666666667</v>
      </c>
      <c r="L27" s="20" t="n">
        <f aca="false">(H27+I27+J27)/3</f>
        <v>9</v>
      </c>
      <c r="M27" s="21" t="n">
        <f aca="false">SUM(E27:G27)</f>
        <v>5</v>
      </c>
      <c r="N27" s="22" t="n">
        <f aca="false">SUM(H27:J27)</f>
        <v>27</v>
      </c>
      <c r="O27" s="23" t="n">
        <f aca="false">M27+N27</f>
        <v>32</v>
      </c>
    </row>
    <row r="28" customFormat="false" ht="13.2" hidden="false" customHeight="false" outlineLevel="0" collapsed="false">
      <c r="A28" s="12" t="s">
        <v>67</v>
      </c>
      <c r="B28" s="13" t="n">
        <v>39.744</v>
      </c>
      <c r="C28" s="13" t="n">
        <v>5.82</v>
      </c>
      <c r="D28" s="14" t="s">
        <v>68</v>
      </c>
      <c r="E28" s="15" t="n">
        <v>3</v>
      </c>
      <c r="F28" s="16" t="n">
        <v>2</v>
      </c>
      <c r="G28" s="24" t="n">
        <v>3</v>
      </c>
      <c r="H28" s="17" t="n">
        <v>10</v>
      </c>
      <c r="I28" s="24" t="n">
        <v>8</v>
      </c>
      <c r="J28" s="18" t="n">
        <v>6</v>
      </c>
      <c r="K28" s="19" t="n">
        <f aca="false">(E28+F28+G28)/3</f>
        <v>2.66666666666667</v>
      </c>
      <c r="L28" s="20" t="n">
        <f aca="false">(H28+I28+J28)/3</f>
        <v>8</v>
      </c>
      <c r="M28" s="21" t="n">
        <f aca="false">SUM(E28:G28)</f>
        <v>8</v>
      </c>
      <c r="N28" s="22" t="n">
        <f aca="false">SUM(H28:J28)</f>
        <v>24</v>
      </c>
      <c r="O28" s="23" t="n">
        <f aca="false">M28+N28</f>
        <v>32</v>
      </c>
    </row>
    <row r="29" customFormat="false" ht="13.2" hidden="false" customHeight="false" outlineLevel="0" collapsed="false">
      <c r="A29" s="12" t="s">
        <v>69</v>
      </c>
      <c r="B29" s="13" t="n">
        <v>41.517</v>
      </c>
      <c r="C29" s="13" t="n">
        <v>6.21</v>
      </c>
      <c r="D29" s="14" t="s">
        <v>70</v>
      </c>
      <c r="E29" s="15" t="n">
        <v>2</v>
      </c>
      <c r="F29" s="16" t="n">
        <v>4</v>
      </c>
      <c r="G29" s="16" t="s">
        <v>26</v>
      </c>
      <c r="H29" s="17" t="n">
        <v>10</v>
      </c>
      <c r="I29" s="16" t="n">
        <v>6</v>
      </c>
      <c r="J29" s="18" t="n">
        <v>7</v>
      </c>
      <c r="K29" s="19" t="n">
        <f aca="false">(E29+F29+G29)/3</f>
        <v>2</v>
      </c>
      <c r="L29" s="20" t="n">
        <f aca="false">(H29+I29+J29)/3</f>
        <v>7.66666666666667</v>
      </c>
      <c r="M29" s="21" t="n">
        <f aca="false">SUM(E29:G29)</f>
        <v>6</v>
      </c>
      <c r="N29" s="22" t="n">
        <f aca="false">SUM(H29:J29)</f>
        <v>23</v>
      </c>
      <c r="O29" s="23" t="n">
        <f aca="false">M29+N29</f>
        <v>29</v>
      </c>
    </row>
    <row r="30" customFormat="false" ht="13.2" hidden="false" customHeight="false" outlineLevel="0" collapsed="false">
      <c r="A30" s="12" t="s">
        <v>71</v>
      </c>
      <c r="B30" s="13" t="n">
        <v>21.337</v>
      </c>
      <c r="C30" s="13" t="n">
        <v>5.48</v>
      </c>
      <c r="D30" s="14" t="s">
        <v>72</v>
      </c>
      <c r="E30" s="15" t="n">
        <v>3</v>
      </c>
      <c r="F30" s="16" t="n">
        <v>4</v>
      </c>
      <c r="G30" s="16" t="n">
        <v>3</v>
      </c>
      <c r="H30" s="17" t="n">
        <v>4</v>
      </c>
      <c r="I30" s="16" t="n">
        <v>8</v>
      </c>
      <c r="J30" s="18" t="n">
        <v>7</v>
      </c>
      <c r="K30" s="19" t="n">
        <f aca="false">(E30+F30+G30)/3</f>
        <v>3.33333333333333</v>
      </c>
      <c r="L30" s="20" t="n">
        <f aca="false">(H30+I30+J30)/3</f>
        <v>6.33333333333333</v>
      </c>
      <c r="M30" s="21" t="n">
        <f aca="false">SUM(E30:G30)</f>
        <v>10</v>
      </c>
      <c r="N30" s="22" t="n">
        <f aca="false">SUM(H30:J30)</f>
        <v>19</v>
      </c>
      <c r="O30" s="23" t="n">
        <f aca="false">M30+N30</f>
        <v>29</v>
      </c>
    </row>
    <row r="31" customFormat="false" ht="13.2" hidden="false" customHeight="false" outlineLevel="0" collapsed="false">
      <c r="A31" s="12" t="s">
        <v>73</v>
      </c>
      <c r="B31" s="13" t="n">
        <v>99.086</v>
      </c>
      <c r="C31" s="13" t="n">
        <v>5.64</v>
      </c>
      <c r="D31" s="14" t="s">
        <v>74</v>
      </c>
      <c r="E31" s="15" t="n">
        <v>3</v>
      </c>
      <c r="F31" s="16" t="n">
        <v>2</v>
      </c>
      <c r="G31" s="16" t="n">
        <v>4</v>
      </c>
      <c r="H31" s="17" t="n">
        <v>10</v>
      </c>
      <c r="I31" s="16" t="n">
        <v>6</v>
      </c>
      <c r="J31" s="18" t="n">
        <v>4</v>
      </c>
      <c r="K31" s="19" t="n">
        <f aca="false">(E31+F31+G31)/3</f>
        <v>3</v>
      </c>
      <c r="L31" s="20" t="n">
        <f aca="false">(H31+I31+J31)/3</f>
        <v>6.66666666666667</v>
      </c>
      <c r="M31" s="21" t="n">
        <f aca="false">SUM(E31:G31)</f>
        <v>9</v>
      </c>
      <c r="N31" s="22" t="n">
        <f aca="false">SUM(H31:J31)</f>
        <v>20</v>
      </c>
      <c r="O31" s="23" t="n">
        <f aca="false">M31+N31</f>
        <v>29</v>
      </c>
    </row>
    <row r="32" customFormat="false" ht="13.2" hidden="false" customHeight="false" outlineLevel="0" collapsed="false">
      <c r="A32" s="12" t="s">
        <v>75</v>
      </c>
      <c r="B32" s="13" t="n">
        <v>79.943</v>
      </c>
      <c r="C32" s="13" t="n">
        <v>6.23</v>
      </c>
      <c r="D32" s="14" t="s">
        <v>76</v>
      </c>
      <c r="E32" s="15" t="n">
        <v>3</v>
      </c>
      <c r="F32" s="16" t="n">
        <v>3</v>
      </c>
      <c r="G32" s="16" t="n">
        <v>4</v>
      </c>
      <c r="H32" s="17" t="n">
        <v>5</v>
      </c>
      <c r="I32" s="16" t="n">
        <v>5</v>
      </c>
      <c r="J32" s="18" t="n">
        <v>7</v>
      </c>
      <c r="K32" s="19" t="n">
        <f aca="false">(E32+F32+G32)/3</f>
        <v>3.33333333333333</v>
      </c>
      <c r="L32" s="20" t="n">
        <f aca="false">(H32+I32+J32)/3</f>
        <v>5.66666666666667</v>
      </c>
      <c r="M32" s="21" t="n">
        <f aca="false">SUM(E32:G32)</f>
        <v>10</v>
      </c>
      <c r="N32" s="22" t="n">
        <f aca="false">SUM(H32:J32)</f>
        <v>17</v>
      </c>
      <c r="O32" s="23" t="n">
        <f aca="false">M32+N32</f>
        <v>27</v>
      </c>
    </row>
    <row r="33" customFormat="false" ht="13.2" hidden="false" customHeight="false" outlineLevel="0" collapsed="false">
      <c r="A33" s="12" t="s">
        <v>77</v>
      </c>
      <c r="B33" s="13" t="n">
        <v>51.198</v>
      </c>
      <c r="C33" s="13" t="n">
        <v>8.62</v>
      </c>
      <c r="D33" s="14" t="s">
        <v>78</v>
      </c>
      <c r="E33" s="15" t="n">
        <v>3</v>
      </c>
      <c r="F33" s="16" t="n">
        <v>1</v>
      </c>
      <c r="G33" s="16" t="n">
        <v>2</v>
      </c>
      <c r="H33" s="17" t="n">
        <v>8</v>
      </c>
      <c r="I33" s="16" t="n">
        <v>7</v>
      </c>
      <c r="J33" s="18" t="n">
        <v>4</v>
      </c>
      <c r="K33" s="19" t="n">
        <f aca="false">(E33+F33+G33)/3</f>
        <v>2</v>
      </c>
      <c r="L33" s="20" t="n">
        <f aca="false">(H33+I33+J33)/3</f>
        <v>6.33333333333333</v>
      </c>
      <c r="M33" s="21" t="n">
        <f aca="false">SUM(E33:G33)</f>
        <v>6</v>
      </c>
      <c r="N33" s="22" t="n">
        <f aca="false">SUM(H33:J33)</f>
        <v>19</v>
      </c>
      <c r="O33" s="23" t="n">
        <f aca="false">M33+N33</f>
        <v>25</v>
      </c>
    </row>
    <row r="34" customFormat="false" ht="13.2" hidden="false" customHeight="false" outlineLevel="0" collapsed="false">
      <c r="A34" s="12" t="s">
        <v>79</v>
      </c>
      <c r="B34" s="13" t="n">
        <v>31.3</v>
      </c>
      <c r="C34" s="13" t="n">
        <v>5.55</v>
      </c>
      <c r="D34" s="14" t="s">
        <v>80</v>
      </c>
      <c r="E34" s="15" t="s">
        <v>26</v>
      </c>
      <c r="F34" s="24" t="s">
        <v>26</v>
      </c>
      <c r="G34" s="24" t="s">
        <v>26</v>
      </c>
      <c r="H34" s="17" t="n">
        <v>10</v>
      </c>
      <c r="I34" s="16" t="n">
        <v>9</v>
      </c>
      <c r="J34" s="18" t="n">
        <v>5</v>
      </c>
      <c r="K34" s="19" t="n">
        <f aca="false">(E34+F34+G34)/3</f>
        <v>0</v>
      </c>
      <c r="L34" s="20" t="n">
        <f aca="false">(H34+I34+J34)/3</f>
        <v>8</v>
      </c>
      <c r="M34" s="21" t="n">
        <f aca="false">SUM(E34:G34)</f>
        <v>0</v>
      </c>
      <c r="N34" s="22" t="n">
        <f aca="false">SUM(H34:J34)</f>
        <v>24</v>
      </c>
      <c r="O34" s="23" t="n">
        <f aca="false">M34+N34</f>
        <v>24</v>
      </c>
    </row>
    <row r="35" customFormat="false" ht="13.2" hidden="false" customHeight="false" outlineLevel="0" collapsed="false">
      <c r="A35" s="12" t="s">
        <v>81</v>
      </c>
      <c r="B35" s="13" t="n">
        <v>79.254</v>
      </c>
      <c r="C35" s="13" t="n">
        <v>6.46</v>
      </c>
      <c r="D35" s="14" t="s">
        <v>82</v>
      </c>
      <c r="E35" s="15" t="n">
        <v>1</v>
      </c>
      <c r="F35" s="24" t="n">
        <v>2</v>
      </c>
      <c r="G35" s="16" t="n">
        <v>2</v>
      </c>
      <c r="H35" s="17" t="n">
        <v>6</v>
      </c>
      <c r="I35" s="16" t="n">
        <v>7</v>
      </c>
      <c r="J35" s="18" t="n">
        <v>5</v>
      </c>
      <c r="K35" s="19" t="n">
        <f aca="false">(E35+F35+G35)/3</f>
        <v>1.66666666666667</v>
      </c>
      <c r="L35" s="20" t="n">
        <f aca="false">(H35+I35+J35)/3</f>
        <v>6</v>
      </c>
      <c r="M35" s="21" t="n">
        <f aca="false">SUM(E35:G35)</f>
        <v>5</v>
      </c>
      <c r="N35" s="22" t="n">
        <f aca="false">SUM(H35:J35)</f>
        <v>18</v>
      </c>
      <c r="O35" s="23" t="n">
        <f aca="false">M35+N35</f>
        <v>23</v>
      </c>
    </row>
    <row r="36" customFormat="false" ht="13.2" hidden="false" customHeight="false" outlineLevel="0" collapsed="false">
      <c r="A36" s="12" t="s">
        <v>83</v>
      </c>
      <c r="B36" s="13" t="n">
        <v>11.753</v>
      </c>
      <c r="C36" s="13" t="n">
        <v>8.97</v>
      </c>
      <c r="D36" s="14" t="s">
        <v>84</v>
      </c>
      <c r="E36" s="15" t="n">
        <v>4</v>
      </c>
      <c r="F36" s="24" t="n">
        <v>2</v>
      </c>
      <c r="G36" s="16" t="n">
        <v>3</v>
      </c>
      <c r="H36" s="17" t="n">
        <v>6</v>
      </c>
      <c r="I36" s="16" t="n">
        <v>2</v>
      </c>
      <c r="J36" s="18" t="n">
        <v>6</v>
      </c>
      <c r="K36" s="19" t="n">
        <f aca="false">(E36+F36+G36)/3</f>
        <v>3</v>
      </c>
      <c r="L36" s="20" t="n">
        <f aca="false">(H36+I36+J36)/3</f>
        <v>4.66666666666667</v>
      </c>
      <c r="M36" s="21" t="n">
        <f aca="false">SUM(E36:G36)</f>
        <v>9</v>
      </c>
      <c r="N36" s="22" t="n">
        <f aca="false">SUM(H36:J36)</f>
        <v>14</v>
      </c>
      <c r="O36" s="23" t="n">
        <f aca="false">M36+N36</f>
        <v>23</v>
      </c>
    </row>
    <row r="37" customFormat="false" ht="13.2" hidden="false" customHeight="false" outlineLevel="0" collapsed="false">
      <c r="A37" s="12" t="s">
        <v>85</v>
      </c>
      <c r="B37" s="13" t="n">
        <v>51.367</v>
      </c>
      <c r="C37" s="13" t="n">
        <v>6.06</v>
      </c>
      <c r="D37" s="14" t="s">
        <v>86</v>
      </c>
      <c r="E37" s="15" t="n">
        <v>2</v>
      </c>
      <c r="F37" s="16" t="n">
        <v>2</v>
      </c>
      <c r="G37" s="24" t="n">
        <v>2</v>
      </c>
      <c r="H37" s="17" t="n">
        <v>5</v>
      </c>
      <c r="I37" s="16" t="n">
        <v>6</v>
      </c>
      <c r="J37" s="25" t="n">
        <v>6</v>
      </c>
      <c r="K37" s="19" t="n">
        <f aca="false">(E37+F37+G37)/3</f>
        <v>2</v>
      </c>
      <c r="L37" s="20" t="n">
        <f aca="false">(H37+I37+J37)/3</f>
        <v>5.66666666666667</v>
      </c>
      <c r="M37" s="21" t="n">
        <f aca="false">SUM(E37:G37)</f>
        <v>6</v>
      </c>
      <c r="N37" s="22" t="n">
        <f aca="false">SUM(H37:J37)</f>
        <v>17</v>
      </c>
      <c r="O37" s="23" t="n">
        <f aca="false">M37+N37</f>
        <v>23</v>
      </c>
    </row>
    <row r="38" customFormat="false" ht="13.2" hidden="false" customHeight="false" outlineLevel="0" collapsed="false">
      <c r="A38" s="12" t="s">
        <v>87</v>
      </c>
      <c r="B38" s="13" t="n">
        <v>13.601</v>
      </c>
      <c r="C38" s="13" t="n">
        <v>5.15</v>
      </c>
      <c r="D38" s="14" t="s">
        <v>88</v>
      </c>
      <c r="E38" s="15" t="n">
        <v>1</v>
      </c>
      <c r="F38" s="16" t="n">
        <v>1</v>
      </c>
      <c r="G38" s="16" t="s">
        <v>26</v>
      </c>
      <c r="H38" s="17" t="n">
        <v>10</v>
      </c>
      <c r="I38" s="24" t="n">
        <v>8</v>
      </c>
      <c r="J38" s="18" t="n">
        <v>1</v>
      </c>
      <c r="K38" s="19" t="n">
        <f aca="false">(E38+F38+G38)/3</f>
        <v>0.666666666666667</v>
      </c>
      <c r="L38" s="20" t="n">
        <f aca="false">(H38+I38+J38)/3</f>
        <v>6.33333333333333</v>
      </c>
      <c r="M38" s="21" t="n">
        <f aca="false">SUM(E38:G38)</f>
        <v>2</v>
      </c>
      <c r="N38" s="22" t="n">
        <f aca="false">SUM(H38:J38)</f>
        <v>19</v>
      </c>
      <c r="O38" s="23" t="n">
        <f aca="false">M38+N38</f>
        <v>21</v>
      </c>
    </row>
    <row r="39" customFormat="false" ht="13.2" hidden="false" customHeight="false" outlineLevel="0" collapsed="false">
      <c r="A39" s="12" t="s">
        <v>89</v>
      </c>
      <c r="B39" s="13" t="n">
        <v>38.084</v>
      </c>
      <c r="C39" s="13" t="n">
        <v>6.6</v>
      </c>
      <c r="D39" s="14" t="s">
        <v>90</v>
      </c>
      <c r="E39" s="15" t="s">
        <v>26</v>
      </c>
      <c r="F39" s="24" t="s">
        <v>26</v>
      </c>
      <c r="G39" s="24" t="s">
        <v>26</v>
      </c>
      <c r="H39" s="17" t="n">
        <v>8</v>
      </c>
      <c r="I39" s="16" t="n">
        <v>5</v>
      </c>
      <c r="J39" s="18" t="n">
        <v>7</v>
      </c>
      <c r="K39" s="19" t="n">
        <f aca="false">(E39+F39+G39)/3</f>
        <v>0</v>
      </c>
      <c r="L39" s="20" t="n">
        <f aca="false">(H39+I39+J39)/3</f>
        <v>6.66666666666667</v>
      </c>
      <c r="M39" s="21" t="n">
        <f aca="false">SUM(E39:G39)</f>
        <v>0</v>
      </c>
      <c r="N39" s="22" t="n">
        <f aca="false">SUM(H39:J39)</f>
        <v>20</v>
      </c>
      <c r="O39" s="23" t="n">
        <f aca="false">M39+N39</f>
        <v>20</v>
      </c>
    </row>
    <row r="40" customFormat="false" ht="13.2" hidden="false" customHeight="false" outlineLevel="0" collapsed="false">
      <c r="A40" s="12" t="s">
        <v>91</v>
      </c>
      <c r="B40" s="13" t="n">
        <v>23.745</v>
      </c>
      <c r="C40" s="13" t="n">
        <v>9.14</v>
      </c>
      <c r="D40" s="14" t="s">
        <v>92</v>
      </c>
      <c r="E40" s="15" t="n">
        <v>3</v>
      </c>
      <c r="F40" s="16" t="n">
        <v>3</v>
      </c>
      <c r="G40" s="24" t="n">
        <v>1</v>
      </c>
      <c r="H40" s="17" t="n">
        <v>4</v>
      </c>
      <c r="I40" s="16" t="n">
        <v>2</v>
      </c>
      <c r="J40" s="18" t="n">
        <v>7</v>
      </c>
      <c r="K40" s="19" t="n">
        <f aca="false">(E40+F40+G40)/3</f>
        <v>2.33333333333333</v>
      </c>
      <c r="L40" s="20" t="n">
        <f aca="false">(H40+I40+J40)/3</f>
        <v>4.33333333333333</v>
      </c>
      <c r="M40" s="21" t="n">
        <f aca="false">SUM(E40:G40)</f>
        <v>7</v>
      </c>
      <c r="N40" s="22" t="n">
        <f aca="false">SUM(H40:J40)</f>
        <v>13</v>
      </c>
      <c r="O40" s="23" t="n">
        <f aca="false">M40+N40</f>
        <v>20</v>
      </c>
    </row>
    <row r="41" customFormat="false" ht="13.2" hidden="false" customHeight="false" outlineLevel="0" collapsed="false">
      <c r="A41" s="12" t="s">
        <v>93</v>
      </c>
      <c r="B41" s="13" t="n">
        <v>18.541</v>
      </c>
      <c r="C41" s="13" t="n">
        <v>5.17</v>
      </c>
      <c r="D41" s="14" t="s">
        <v>94</v>
      </c>
      <c r="E41" s="15" t="s">
        <v>26</v>
      </c>
      <c r="F41" s="16" t="n">
        <v>3</v>
      </c>
      <c r="G41" s="16" t="n">
        <v>3</v>
      </c>
      <c r="H41" s="17" t="n">
        <v>5</v>
      </c>
      <c r="I41" s="16" t="n">
        <v>5</v>
      </c>
      <c r="J41" s="18" t="n">
        <v>4</v>
      </c>
      <c r="K41" s="19" t="n">
        <f aca="false">(E41+F41+G41)/3</f>
        <v>2</v>
      </c>
      <c r="L41" s="20" t="n">
        <f aca="false">(H41+I41+J41)/3</f>
        <v>4.66666666666667</v>
      </c>
      <c r="M41" s="21" t="n">
        <f aca="false">SUM(E41:G41)</f>
        <v>6</v>
      </c>
      <c r="N41" s="22" t="n">
        <f aca="false">SUM(H41:J41)</f>
        <v>14</v>
      </c>
      <c r="O41" s="23" t="n">
        <f aca="false">M41+N41</f>
        <v>20</v>
      </c>
    </row>
    <row r="42" customFormat="false" ht="13.2" hidden="false" customHeight="false" outlineLevel="0" collapsed="false">
      <c r="A42" s="12" t="s">
        <v>95</v>
      </c>
      <c r="B42" s="13" t="n">
        <v>45.534</v>
      </c>
      <c r="C42" s="13" t="n">
        <v>6.11</v>
      </c>
      <c r="D42" s="14" t="s">
        <v>96</v>
      </c>
      <c r="E42" s="15" t="s">
        <v>26</v>
      </c>
      <c r="F42" s="16" t="s">
        <v>26</v>
      </c>
      <c r="G42" s="16" t="n">
        <v>1</v>
      </c>
      <c r="H42" s="17" t="n">
        <v>8</v>
      </c>
      <c r="I42" s="16" t="n">
        <v>6</v>
      </c>
      <c r="J42" s="18" t="n">
        <v>5</v>
      </c>
      <c r="K42" s="19" t="n">
        <f aca="false">(E42+F42+G42)/3</f>
        <v>0.333333333333333</v>
      </c>
      <c r="L42" s="20" t="n">
        <f aca="false">(H42+I42+J42)/3</f>
        <v>6.33333333333333</v>
      </c>
      <c r="M42" s="21" t="n">
        <f aca="false">SUM(E42:G42)</f>
        <v>1</v>
      </c>
      <c r="N42" s="22" t="n">
        <f aca="false">SUM(H42:J42)</f>
        <v>19</v>
      </c>
      <c r="O42" s="23" t="n">
        <f aca="false">M42+N42</f>
        <v>20</v>
      </c>
    </row>
    <row r="43" customFormat="false" ht="13.2" hidden="false" customHeight="false" outlineLevel="0" collapsed="false">
      <c r="A43" s="12" t="s">
        <v>97</v>
      </c>
      <c r="B43" s="13" t="n">
        <v>45.167</v>
      </c>
      <c r="C43" s="13" t="n">
        <v>5.2</v>
      </c>
      <c r="D43" s="14" t="s">
        <v>98</v>
      </c>
      <c r="E43" s="15" t="n">
        <v>2</v>
      </c>
      <c r="F43" s="16" t="n">
        <v>1</v>
      </c>
      <c r="G43" s="16" t="s">
        <v>26</v>
      </c>
      <c r="H43" s="17" t="n">
        <v>6</v>
      </c>
      <c r="I43" s="16" t="n">
        <v>4</v>
      </c>
      <c r="J43" s="18" t="n">
        <v>6</v>
      </c>
      <c r="K43" s="19" t="n">
        <f aca="false">(E43+F43+G43)/3</f>
        <v>1</v>
      </c>
      <c r="L43" s="20" t="n">
        <f aca="false">(H43+I43+J43)/3</f>
        <v>5.33333333333333</v>
      </c>
      <c r="M43" s="21" t="n">
        <f aca="false">SUM(E43:G43)</f>
        <v>3</v>
      </c>
      <c r="N43" s="22" t="n">
        <f aca="false">SUM(H43:J43)</f>
        <v>16</v>
      </c>
      <c r="O43" s="23" t="n">
        <f aca="false">M43+N43</f>
        <v>19</v>
      </c>
    </row>
    <row r="44" customFormat="false" ht="13.2" hidden="false" customHeight="false" outlineLevel="0" collapsed="false">
      <c r="A44" s="12" t="s">
        <v>99</v>
      </c>
      <c r="B44" s="13" t="n">
        <v>55.555</v>
      </c>
      <c r="C44" s="13" t="n">
        <v>6.7</v>
      </c>
      <c r="D44" s="14" t="s">
        <v>100</v>
      </c>
      <c r="E44" s="15" t="n">
        <v>1</v>
      </c>
      <c r="F44" s="24" t="n">
        <v>1</v>
      </c>
      <c r="G44" s="16" t="n">
        <v>2</v>
      </c>
      <c r="H44" s="17" t="n">
        <v>7</v>
      </c>
      <c r="I44" s="16" t="n">
        <v>5</v>
      </c>
      <c r="J44" s="18" t="n">
        <v>2</v>
      </c>
      <c r="K44" s="19" t="n">
        <f aca="false">(E44+F44+G44)/3</f>
        <v>1.33333333333333</v>
      </c>
      <c r="L44" s="20" t="n">
        <f aca="false">(H44+I44+J44)/3</f>
        <v>4.66666666666667</v>
      </c>
      <c r="M44" s="21" t="n">
        <f aca="false">SUM(E44:G44)</f>
        <v>4</v>
      </c>
      <c r="N44" s="22" t="n">
        <f aca="false">SUM(H44:J44)</f>
        <v>14</v>
      </c>
      <c r="O44" s="23" t="n">
        <f aca="false">M44+N44</f>
        <v>18</v>
      </c>
    </row>
    <row r="45" customFormat="false" ht="13.2" hidden="false" customHeight="false" outlineLevel="0" collapsed="false">
      <c r="A45" s="12" t="s">
        <v>101</v>
      </c>
      <c r="B45" s="13" t="n">
        <v>16.99</v>
      </c>
      <c r="C45" s="13" t="n">
        <v>6.8</v>
      </c>
      <c r="D45" s="14" t="s">
        <v>102</v>
      </c>
      <c r="E45" s="15" t="n">
        <v>7</v>
      </c>
      <c r="F45" s="16" t="n">
        <v>4</v>
      </c>
      <c r="G45" s="24" t="n">
        <v>2</v>
      </c>
      <c r="H45" s="17" t="n">
        <v>3</v>
      </c>
      <c r="I45" s="16" t="n">
        <v>1</v>
      </c>
      <c r="J45" s="18" t="n">
        <v>1</v>
      </c>
      <c r="K45" s="19" t="n">
        <f aca="false">(E45+F45+G45)/3</f>
        <v>4.33333333333333</v>
      </c>
      <c r="L45" s="20" t="n">
        <f aca="false">(H45+I45+J45)/3</f>
        <v>1.66666666666667</v>
      </c>
      <c r="M45" s="21" t="n">
        <f aca="false">SUM(E45:G45)</f>
        <v>13</v>
      </c>
      <c r="N45" s="22" t="n">
        <f aca="false">SUM(H45:J45)</f>
        <v>5</v>
      </c>
      <c r="O45" s="23" t="n">
        <f aca="false">M45+N45</f>
        <v>18</v>
      </c>
    </row>
    <row r="46" customFormat="false" ht="13.2" hidden="false" customHeight="false" outlineLevel="0" collapsed="false">
      <c r="A46" s="12" t="s">
        <v>103</v>
      </c>
      <c r="B46" s="13" t="n">
        <v>49.42</v>
      </c>
      <c r="C46" s="13" t="n">
        <v>6.99</v>
      </c>
      <c r="D46" s="14" t="s">
        <v>104</v>
      </c>
      <c r="E46" s="15" t="n">
        <v>4</v>
      </c>
      <c r="F46" s="16" t="n">
        <v>2</v>
      </c>
      <c r="G46" s="16" t="n">
        <v>4</v>
      </c>
      <c r="H46" s="17" t="n">
        <v>5</v>
      </c>
      <c r="I46" s="24" t="n">
        <v>1</v>
      </c>
      <c r="J46" s="25" t="n">
        <v>2</v>
      </c>
      <c r="K46" s="19" t="n">
        <f aca="false">(E46+F46+G46)/3</f>
        <v>3.33333333333333</v>
      </c>
      <c r="L46" s="20" t="n">
        <f aca="false">(H46+I46+J46)/3</f>
        <v>2.66666666666667</v>
      </c>
      <c r="M46" s="21" t="n">
        <f aca="false">SUM(E46:G46)</f>
        <v>10</v>
      </c>
      <c r="N46" s="22" t="n">
        <f aca="false">SUM(H46:J46)</f>
        <v>8</v>
      </c>
      <c r="O46" s="23" t="n">
        <f aca="false">M46+N46</f>
        <v>18</v>
      </c>
    </row>
    <row r="47" customFormat="false" ht="13.2" hidden="false" customHeight="false" outlineLevel="0" collapsed="false">
      <c r="A47" s="12" t="s">
        <v>105</v>
      </c>
      <c r="B47" s="13" t="n">
        <v>34.199</v>
      </c>
      <c r="C47" s="13" t="n">
        <v>8.13</v>
      </c>
      <c r="D47" s="14" t="s">
        <v>106</v>
      </c>
      <c r="E47" s="15" t="n">
        <v>2</v>
      </c>
      <c r="F47" s="16" t="n">
        <v>2</v>
      </c>
      <c r="G47" s="16" t="n">
        <v>2</v>
      </c>
      <c r="H47" s="17" t="n">
        <v>3</v>
      </c>
      <c r="I47" s="16" t="n">
        <v>4</v>
      </c>
      <c r="J47" s="18" t="n">
        <v>4</v>
      </c>
      <c r="K47" s="19" t="n">
        <f aca="false">(E47+F47+G47)/3</f>
        <v>2</v>
      </c>
      <c r="L47" s="20" t="n">
        <f aca="false">(H47+I47+J47)/3</f>
        <v>3.66666666666667</v>
      </c>
      <c r="M47" s="21" t="n">
        <f aca="false">SUM(E47:G47)</f>
        <v>6</v>
      </c>
      <c r="N47" s="22" t="n">
        <f aca="false">SUM(H47:J47)</f>
        <v>11</v>
      </c>
      <c r="O47" s="23" t="n">
        <f aca="false">M47+N47</f>
        <v>17</v>
      </c>
    </row>
    <row r="48" customFormat="false" ht="13.2" hidden="false" customHeight="false" outlineLevel="0" collapsed="false">
      <c r="A48" s="12" t="s">
        <v>107</v>
      </c>
      <c r="B48" s="13" t="n">
        <v>15.293</v>
      </c>
      <c r="C48" s="13" t="n">
        <v>7.18</v>
      </c>
      <c r="D48" s="14" t="s">
        <v>108</v>
      </c>
      <c r="E48" s="15" t="n">
        <v>5</v>
      </c>
      <c r="F48" s="16" t="n">
        <v>5</v>
      </c>
      <c r="G48" s="24" t="n">
        <v>4</v>
      </c>
      <c r="H48" s="17" t="n">
        <v>2</v>
      </c>
      <c r="I48" s="16" t="n">
        <v>1</v>
      </c>
      <c r="J48" s="25" t="s">
        <v>26</v>
      </c>
      <c r="K48" s="19" t="n">
        <f aca="false">(E48+F48+G48)/3</f>
        <v>4.66666666666667</v>
      </c>
      <c r="L48" s="20" t="n">
        <f aca="false">(H48+I48+J48)/3</f>
        <v>1</v>
      </c>
      <c r="M48" s="21" t="n">
        <f aca="false">SUM(E48:G48)</f>
        <v>14</v>
      </c>
      <c r="N48" s="22" t="n">
        <f aca="false">SUM(H48:J48)</f>
        <v>3</v>
      </c>
      <c r="O48" s="23" t="n">
        <f aca="false">M48+N48</f>
        <v>17</v>
      </c>
    </row>
    <row r="49" customFormat="false" ht="13.2" hidden="false" customHeight="false" outlineLevel="0" collapsed="false">
      <c r="A49" s="12" t="s">
        <v>109</v>
      </c>
      <c r="B49" s="13" t="n">
        <v>53.11</v>
      </c>
      <c r="C49" s="13" t="n">
        <v>5.58</v>
      </c>
      <c r="D49" s="14" t="s">
        <v>110</v>
      </c>
      <c r="E49" s="15" t="n">
        <v>2</v>
      </c>
      <c r="F49" s="16" t="n">
        <v>2</v>
      </c>
      <c r="G49" s="16" t="n">
        <v>1</v>
      </c>
      <c r="H49" s="17" t="n">
        <v>3</v>
      </c>
      <c r="I49" s="24" t="n">
        <v>4</v>
      </c>
      <c r="J49" s="18" t="n">
        <v>4</v>
      </c>
      <c r="K49" s="19" t="n">
        <f aca="false">(E49+F49+G49)/3</f>
        <v>1.66666666666667</v>
      </c>
      <c r="L49" s="20" t="n">
        <f aca="false">(H49+I49+J49)/3</f>
        <v>3.66666666666667</v>
      </c>
      <c r="M49" s="21" t="n">
        <f aca="false">SUM(E49:G49)</f>
        <v>5</v>
      </c>
      <c r="N49" s="22" t="n">
        <f aca="false">SUM(H49:J49)</f>
        <v>11</v>
      </c>
      <c r="O49" s="23" t="n">
        <f aca="false">M49+N49</f>
        <v>16</v>
      </c>
    </row>
    <row r="50" customFormat="false" ht="13.2" hidden="false" customHeight="false" outlineLevel="0" collapsed="false">
      <c r="A50" s="12" t="s">
        <v>111</v>
      </c>
      <c r="B50" s="13" t="n">
        <v>29.717</v>
      </c>
      <c r="C50" s="13" t="n">
        <v>7.4</v>
      </c>
      <c r="D50" s="14" t="s">
        <v>112</v>
      </c>
      <c r="E50" s="15" t="n">
        <v>2</v>
      </c>
      <c r="F50" s="24" t="n">
        <v>2</v>
      </c>
      <c r="G50" s="24" t="s">
        <v>26</v>
      </c>
      <c r="H50" s="17" t="n">
        <v>4</v>
      </c>
      <c r="I50" s="16" t="n">
        <v>4</v>
      </c>
      <c r="J50" s="18" t="n">
        <v>4</v>
      </c>
      <c r="K50" s="19" t="n">
        <f aca="false">(E50+F50+G50)/3</f>
        <v>1.33333333333333</v>
      </c>
      <c r="L50" s="20" t="n">
        <f aca="false">(H50+I50+J50)/3</f>
        <v>4</v>
      </c>
      <c r="M50" s="21" t="n">
        <f aca="false">SUM(E50:G50)</f>
        <v>4</v>
      </c>
      <c r="N50" s="22" t="n">
        <f aca="false">SUM(H50:J50)</f>
        <v>12</v>
      </c>
      <c r="O50" s="23" t="n">
        <f aca="false">M50+N50</f>
        <v>16</v>
      </c>
    </row>
    <row r="51" customFormat="false" ht="13.2" hidden="false" customHeight="false" outlineLevel="0" collapsed="false">
      <c r="A51" s="12" t="s">
        <v>113</v>
      </c>
      <c r="B51" s="13" t="n">
        <v>33.033</v>
      </c>
      <c r="C51" s="13" t="n">
        <v>8.27</v>
      </c>
      <c r="D51" s="14" t="s">
        <v>114</v>
      </c>
      <c r="E51" s="15" t="n">
        <v>2</v>
      </c>
      <c r="F51" s="16" t="s">
        <v>26</v>
      </c>
      <c r="G51" s="16" t="n">
        <v>1</v>
      </c>
      <c r="H51" s="17" t="n">
        <v>8</v>
      </c>
      <c r="I51" s="16" t="n">
        <v>3</v>
      </c>
      <c r="J51" s="18" t="n">
        <v>2</v>
      </c>
      <c r="K51" s="19" t="n">
        <f aca="false">(E51+F51+G51)/3</f>
        <v>1</v>
      </c>
      <c r="L51" s="20" t="n">
        <f aca="false">(H51+I51+J51)/3</f>
        <v>4.33333333333333</v>
      </c>
      <c r="M51" s="21" t="n">
        <f aca="false">SUM(E51:G51)</f>
        <v>3</v>
      </c>
      <c r="N51" s="22" t="n">
        <f aca="false">SUM(H51:J51)</f>
        <v>13</v>
      </c>
      <c r="O51" s="23" t="n">
        <f aca="false">M51+N51</f>
        <v>16</v>
      </c>
    </row>
    <row r="52" customFormat="false" ht="13.2" hidden="false" customHeight="false" outlineLevel="0" collapsed="false">
      <c r="A52" s="12" t="s">
        <v>115</v>
      </c>
      <c r="B52" s="13" t="n">
        <v>31.29</v>
      </c>
      <c r="C52" s="13" t="n">
        <v>6.13</v>
      </c>
      <c r="D52" s="14" t="s">
        <v>116</v>
      </c>
      <c r="E52" s="15" t="s">
        <v>26</v>
      </c>
      <c r="F52" s="24" t="s">
        <v>26</v>
      </c>
      <c r="G52" s="24" t="s">
        <v>26</v>
      </c>
      <c r="H52" s="17" t="n">
        <v>6</v>
      </c>
      <c r="I52" s="24" t="n">
        <v>6</v>
      </c>
      <c r="J52" s="25" t="n">
        <v>3</v>
      </c>
      <c r="K52" s="19" t="n">
        <f aca="false">(E52+F52+G52)/3</f>
        <v>0</v>
      </c>
      <c r="L52" s="20" t="n">
        <f aca="false">(H52+I52+J52)/3</f>
        <v>5</v>
      </c>
      <c r="M52" s="21" t="n">
        <f aca="false">SUM(E52:G52)</f>
        <v>0</v>
      </c>
      <c r="N52" s="22" t="n">
        <f aca="false">SUM(H52:J52)</f>
        <v>15</v>
      </c>
      <c r="O52" s="23" t="n">
        <f aca="false">M52+N52</f>
        <v>15</v>
      </c>
    </row>
    <row r="53" customFormat="false" ht="13.2" hidden="false" customHeight="false" outlineLevel="0" collapsed="false">
      <c r="A53" s="12" t="s">
        <v>117</v>
      </c>
      <c r="B53" s="13" t="n">
        <v>41.663</v>
      </c>
      <c r="C53" s="13" t="n">
        <v>6.47</v>
      </c>
      <c r="D53" s="14" t="s">
        <v>118</v>
      </c>
      <c r="E53" s="15" t="s">
        <v>26</v>
      </c>
      <c r="F53" s="16" t="s">
        <v>26</v>
      </c>
      <c r="G53" s="16" t="n">
        <v>1</v>
      </c>
      <c r="H53" s="17" t="n">
        <v>5</v>
      </c>
      <c r="I53" s="16" t="n">
        <v>4</v>
      </c>
      <c r="J53" s="18" t="n">
        <v>5</v>
      </c>
      <c r="K53" s="19" t="n">
        <f aca="false">(E53+F53+G53)/3</f>
        <v>0.333333333333333</v>
      </c>
      <c r="L53" s="20" t="n">
        <f aca="false">(H53+I53+J53)/3</f>
        <v>4.66666666666667</v>
      </c>
      <c r="M53" s="21" t="n">
        <f aca="false">SUM(E53:G53)</f>
        <v>1</v>
      </c>
      <c r="N53" s="22" t="n">
        <f aca="false">SUM(H53:J53)</f>
        <v>14</v>
      </c>
      <c r="O53" s="23" t="n">
        <f aca="false">M53+N53</f>
        <v>15</v>
      </c>
    </row>
    <row r="54" customFormat="false" ht="13.2" hidden="false" customHeight="false" outlineLevel="0" collapsed="false">
      <c r="A54" s="12" t="s">
        <v>119</v>
      </c>
      <c r="B54" s="13" t="n">
        <v>77.525</v>
      </c>
      <c r="C54" s="13" t="n">
        <v>5.24</v>
      </c>
      <c r="D54" s="14" t="s">
        <v>120</v>
      </c>
      <c r="E54" s="15" t="s">
        <v>26</v>
      </c>
      <c r="F54" s="24" t="s">
        <v>26</v>
      </c>
      <c r="G54" s="24" t="s">
        <v>26</v>
      </c>
      <c r="H54" s="15" t="n">
        <v>2</v>
      </c>
      <c r="I54" s="16" t="n">
        <v>7</v>
      </c>
      <c r="J54" s="25" t="n">
        <v>5</v>
      </c>
      <c r="K54" s="19" t="n">
        <f aca="false">(E54+F54+G54)/3</f>
        <v>0</v>
      </c>
      <c r="L54" s="20" t="n">
        <f aca="false">(H54+I54+J54)/3</f>
        <v>4.66666666666667</v>
      </c>
      <c r="M54" s="21" t="n">
        <f aca="false">SUM(E54:G54)</f>
        <v>0</v>
      </c>
      <c r="N54" s="22" t="n">
        <f aca="false">SUM(H54:J54)</f>
        <v>14</v>
      </c>
      <c r="O54" s="23" t="n">
        <f aca="false">M54+N54</f>
        <v>14</v>
      </c>
    </row>
    <row r="55" customFormat="false" ht="13.2" hidden="false" customHeight="false" outlineLevel="0" collapsed="false">
      <c r="A55" s="12" t="s">
        <v>121</v>
      </c>
      <c r="B55" s="13" t="n">
        <v>45.103</v>
      </c>
      <c r="C55" s="13" t="n">
        <v>5.99</v>
      </c>
      <c r="D55" s="14" t="s">
        <v>122</v>
      </c>
      <c r="E55" s="15" t="n">
        <v>1</v>
      </c>
      <c r="F55" s="16" t="n">
        <v>2</v>
      </c>
      <c r="G55" s="16" t="s">
        <v>26</v>
      </c>
      <c r="H55" s="17" t="n">
        <v>2</v>
      </c>
      <c r="I55" s="16" t="n">
        <v>7</v>
      </c>
      <c r="J55" s="18" t="n">
        <v>2</v>
      </c>
      <c r="K55" s="19" t="n">
        <f aca="false">(E55+F55+G55)/3</f>
        <v>1</v>
      </c>
      <c r="L55" s="20" t="n">
        <f aca="false">(H55+I55+J55)/3</f>
        <v>3.66666666666667</v>
      </c>
      <c r="M55" s="21" t="n">
        <f aca="false">SUM(E55:G55)</f>
        <v>3</v>
      </c>
      <c r="N55" s="22" t="n">
        <f aca="false">SUM(H55:J55)</f>
        <v>11</v>
      </c>
      <c r="O55" s="23" t="n">
        <f aca="false">M55+N55</f>
        <v>14</v>
      </c>
    </row>
    <row r="56" customFormat="false" ht="13.2" hidden="false" customHeight="false" outlineLevel="0" collapsed="false">
      <c r="A56" s="12" t="s">
        <v>123</v>
      </c>
      <c r="B56" s="13" t="n">
        <v>53.63</v>
      </c>
      <c r="C56" s="13" t="n">
        <v>6.42</v>
      </c>
      <c r="D56" s="14" t="s">
        <v>124</v>
      </c>
      <c r="E56" s="15" t="n">
        <v>3</v>
      </c>
      <c r="F56" s="16" t="n">
        <v>1</v>
      </c>
      <c r="G56" s="24" t="s">
        <v>26</v>
      </c>
      <c r="H56" s="15" t="n">
        <v>2</v>
      </c>
      <c r="I56" s="24" t="n">
        <v>4</v>
      </c>
      <c r="J56" s="18" t="n">
        <v>3</v>
      </c>
      <c r="K56" s="19" t="n">
        <f aca="false">(E56+F56+G56)/3</f>
        <v>1.33333333333333</v>
      </c>
      <c r="L56" s="20" t="n">
        <f aca="false">(H56+I56+J56)/3</f>
        <v>3</v>
      </c>
      <c r="M56" s="21" t="n">
        <f aca="false">SUM(E56:G56)</f>
        <v>4</v>
      </c>
      <c r="N56" s="22" t="n">
        <f aca="false">SUM(H56:J56)</f>
        <v>9</v>
      </c>
      <c r="O56" s="23" t="n">
        <f aca="false">M56+N56</f>
        <v>13</v>
      </c>
    </row>
    <row r="57" customFormat="false" ht="13.2" hidden="false" customHeight="false" outlineLevel="0" collapsed="false">
      <c r="A57" s="12" t="s">
        <v>125</v>
      </c>
      <c r="B57" s="13" t="n">
        <v>21.808</v>
      </c>
      <c r="C57" s="13" t="n">
        <v>5.6</v>
      </c>
      <c r="D57" s="14" t="s">
        <v>126</v>
      </c>
      <c r="E57" s="15" t="n">
        <v>3</v>
      </c>
      <c r="F57" s="16" t="s">
        <v>26</v>
      </c>
      <c r="G57" s="16" t="n">
        <v>2</v>
      </c>
      <c r="H57" s="17" t="n">
        <v>3</v>
      </c>
      <c r="I57" s="16" t="n">
        <v>2</v>
      </c>
      <c r="J57" s="18" t="n">
        <v>3</v>
      </c>
      <c r="K57" s="19" t="n">
        <f aca="false">(E57+F57+G57)/3</f>
        <v>1.66666666666667</v>
      </c>
      <c r="L57" s="20" t="n">
        <f aca="false">(H57+I57+J57)/3</f>
        <v>2.66666666666667</v>
      </c>
      <c r="M57" s="21" t="n">
        <f aca="false">SUM(E57:G57)</f>
        <v>5</v>
      </c>
      <c r="N57" s="22" t="n">
        <f aca="false">SUM(H57:J57)</f>
        <v>8</v>
      </c>
      <c r="O57" s="23" t="n">
        <f aca="false">M57+N57</f>
        <v>13</v>
      </c>
    </row>
    <row r="58" customFormat="false" ht="13.2" hidden="false" customHeight="false" outlineLevel="0" collapsed="false">
      <c r="A58" s="12" t="s">
        <v>127</v>
      </c>
      <c r="B58" s="13" t="n">
        <v>27.992</v>
      </c>
      <c r="C58" s="13" t="n">
        <v>6.83</v>
      </c>
      <c r="D58" s="14" t="s">
        <v>128</v>
      </c>
      <c r="E58" s="15" t="s">
        <v>26</v>
      </c>
      <c r="F58" s="16" t="n">
        <v>2</v>
      </c>
      <c r="G58" s="24" t="s">
        <v>26</v>
      </c>
      <c r="H58" s="17" t="n">
        <v>5</v>
      </c>
      <c r="I58" s="16" t="n">
        <v>2</v>
      </c>
      <c r="J58" s="18" t="n">
        <v>3</v>
      </c>
      <c r="K58" s="19" t="n">
        <f aca="false">(E58+F58+G58)/3</f>
        <v>0.666666666666667</v>
      </c>
      <c r="L58" s="20" t="n">
        <f aca="false">(H58+I58+J58)/3</f>
        <v>3.33333333333333</v>
      </c>
      <c r="M58" s="21" t="n">
        <f aca="false">SUM(E58:G58)</f>
        <v>2</v>
      </c>
      <c r="N58" s="22" t="n">
        <f aca="false">SUM(H58:J58)</f>
        <v>10</v>
      </c>
      <c r="O58" s="23" t="n">
        <f aca="false">M58+N58</f>
        <v>12</v>
      </c>
    </row>
    <row r="59" customFormat="false" ht="13.2" hidden="false" customHeight="false" outlineLevel="0" collapsed="false">
      <c r="A59" s="12" t="s">
        <v>129</v>
      </c>
      <c r="B59" s="13" t="n">
        <v>28.048</v>
      </c>
      <c r="C59" s="13" t="n">
        <v>8.16</v>
      </c>
      <c r="D59" s="14" t="s">
        <v>130</v>
      </c>
      <c r="E59" s="15" t="n">
        <v>1</v>
      </c>
      <c r="F59" s="16" t="n">
        <v>3</v>
      </c>
      <c r="G59" s="16" t="n">
        <v>2</v>
      </c>
      <c r="H59" s="17" t="n">
        <v>2</v>
      </c>
      <c r="I59" s="16" t="n">
        <v>1</v>
      </c>
      <c r="J59" s="18" t="n">
        <v>2</v>
      </c>
      <c r="K59" s="19" t="n">
        <f aca="false">(E59+F59+G59)/3</f>
        <v>2</v>
      </c>
      <c r="L59" s="20" t="n">
        <f aca="false">(H59+I59+J59)/3</f>
        <v>1.66666666666667</v>
      </c>
      <c r="M59" s="21" t="n">
        <f aca="false">SUM(E59:G59)</f>
        <v>6</v>
      </c>
      <c r="N59" s="22" t="n">
        <f aca="false">SUM(H59:J59)</f>
        <v>5</v>
      </c>
      <c r="O59" s="23" t="n">
        <f aca="false">M59+N59</f>
        <v>11</v>
      </c>
    </row>
    <row r="60" customFormat="false" ht="13.2" hidden="false" customHeight="false" outlineLevel="0" collapsed="false">
      <c r="A60" s="12" t="s">
        <v>131</v>
      </c>
      <c r="B60" s="13" t="n">
        <v>37.027</v>
      </c>
      <c r="C60" s="13" t="n">
        <v>8.38</v>
      </c>
      <c r="D60" s="14" t="s">
        <v>132</v>
      </c>
      <c r="E60" s="15" t="s">
        <v>26</v>
      </c>
      <c r="F60" s="24" t="s">
        <v>26</v>
      </c>
      <c r="G60" s="16" t="n">
        <v>2</v>
      </c>
      <c r="H60" s="17" t="n">
        <v>2</v>
      </c>
      <c r="I60" s="16" t="n">
        <v>5</v>
      </c>
      <c r="J60" s="18" t="n">
        <v>2</v>
      </c>
      <c r="K60" s="19" t="n">
        <f aca="false">(E60+F60+G60)/3</f>
        <v>0.666666666666667</v>
      </c>
      <c r="L60" s="20" t="n">
        <f aca="false">(H60+I60+J60)/3</f>
        <v>3</v>
      </c>
      <c r="M60" s="21" t="n">
        <f aca="false">SUM(E60:G60)</f>
        <v>2</v>
      </c>
      <c r="N60" s="22" t="n">
        <f aca="false">SUM(H60:J60)</f>
        <v>9</v>
      </c>
      <c r="O60" s="23" t="n">
        <f aca="false">M60+N60</f>
        <v>11</v>
      </c>
    </row>
    <row r="61" customFormat="false" ht="13.2" hidden="false" customHeight="false" outlineLevel="0" collapsed="false">
      <c r="A61" s="12" t="s">
        <v>133</v>
      </c>
      <c r="B61" s="13" t="n">
        <v>19.384</v>
      </c>
      <c r="C61" s="13" t="n">
        <v>5.25</v>
      </c>
      <c r="D61" s="14" t="s">
        <v>134</v>
      </c>
      <c r="E61" s="15" t="n">
        <v>1</v>
      </c>
      <c r="F61" s="24" t="s">
        <v>26</v>
      </c>
      <c r="G61" s="16" t="n">
        <v>1</v>
      </c>
      <c r="H61" s="17" t="n">
        <v>4</v>
      </c>
      <c r="I61" s="16" t="n">
        <v>1</v>
      </c>
      <c r="J61" s="18" t="n">
        <v>4</v>
      </c>
      <c r="K61" s="19" t="n">
        <f aca="false">(E61+F61+G61)/3</f>
        <v>0.666666666666667</v>
      </c>
      <c r="L61" s="20" t="n">
        <f aca="false">(H61+I61+J61)/3</f>
        <v>3</v>
      </c>
      <c r="M61" s="21" t="n">
        <f aca="false">SUM(E61:G61)</f>
        <v>2</v>
      </c>
      <c r="N61" s="22" t="n">
        <f aca="false">SUM(H61:J61)</f>
        <v>9</v>
      </c>
      <c r="O61" s="23" t="n">
        <f aca="false">M61+N61</f>
        <v>11</v>
      </c>
    </row>
    <row r="62" customFormat="false" ht="13.2" hidden="false" customHeight="false" outlineLevel="0" collapsed="false">
      <c r="A62" s="12" t="s">
        <v>135</v>
      </c>
      <c r="B62" s="13" t="n">
        <v>40.045</v>
      </c>
      <c r="C62" s="13" t="n">
        <v>5.77</v>
      </c>
      <c r="D62" s="14" t="s">
        <v>136</v>
      </c>
      <c r="E62" s="15" t="s">
        <v>26</v>
      </c>
      <c r="F62" s="16" t="n">
        <v>1</v>
      </c>
      <c r="G62" s="16" t="n">
        <v>1</v>
      </c>
      <c r="H62" s="17" t="n">
        <v>5</v>
      </c>
      <c r="I62" s="24" t="n">
        <v>3</v>
      </c>
      <c r="J62" s="25" t="n">
        <v>1</v>
      </c>
      <c r="K62" s="19" t="n">
        <f aca="false">(E62+F62+G62)/3</f>
        <v>0.666666666666667</v>
      </c>
      <c r="L62" s="20" t="n">
        <f aca="false">(H62+I62+J62)/3</f>
        <v>3</v>
      </c>
      <c r="M62" s="21" t="n">
        <f aca="false">SUM(E62:G62)</f>
        <v>2</v>
      </c>
      <c r="N62" s="22" t="n">
        <f aca="false">SUM(H62:J62)</f>
        <v>9</v>
      </c>
      <c r="O62" s="23" t="n">
        <f aca="false">M62+N62</f>
        <v>11</v>
      </c>
    </row>
    <row r="63" customFormat="false" ht="13.2" hidden="false" customHeight="false" outlineLevel="0" collapsed="false">
      <c r="A63" s="12" t="s">
        <v>137</v>
      </c>
      <c r="B63" s="13" t="n">
        <v>17.404</v>
      </c>
      <c r="C63" s="13" t="n">
        <v>6.79</v>
      </c>
      <c r="D63" s="14" t="s">
        <v>138</v>
      </c>
      <c r="E63" s="15" t="n">
        <v>2</v>
      </c>
      <c r="F63" s="16" t="n">
        <v>2</v>
      </c>
      <c r="G63" s="16" t="n">
        <v>2</v>
      </c>
      <c r="H63" s="17" t="n">
        <v>3</v>
      </c>
      <c r="I63" s="24" t="s">
        <v>26</v>
      </c>
      <c r="J63" s="25" t="n">
        <v>2</v>
      </c>
      <c r="K63" s="19" t="n">
        <f aca="false">(E63+F63+G63)/3</f>
        <v>2</v>
      </c>
      <c r="L63" s="20" t="n">
        <f aca="false">(H63+I63+J63)/3</f>
        <v>1.66666666666667</v>
      </c>
      <c r="M63" s="21" t="n">
        <f aca="false">SUM(E63:G63)</f>
        <v>6</v>
      </c>
      <c r="N63" s="22" t="n">
        <f aca="false">SUM(H63:J63)</f>
        <v>5</v>
      </c>
      <c r="O63" s="23" t="n">
        <f aca="false">M63+N63</f>
        <v>11</v>
      </c>
    </row>
    <row r="64" customFormat="false" ht="13.2" hidden="false" customHeight="false" outlineLevel="0" collapsed="false">
      <c r="A64" s="12" t="s">
        <v>139</v>
      </c>
      <c r="B64" s="13" t="n">
        <v>24.864</v>
      </c>
      <c r="C64" s="13" t="n">
        <v>6.07</v>
      </c>
      <c r="D64" s="14" t="s">
        <v>140</v>
      </c>
      <c r="E64" s="15" t="s">
        <v>26</v>
      </c>
      <c r="F64" s="24" t="s">
        <v>26</v>
      </c>
      <c r="G64" s="24" t="s">
        <v>26</v>
      </c>
      <c r="H64" s="17" t="n">
        <v>3</v>
      </c>
      <c r="I64" s="16" t="n">
        <v>5</v>
      </c>
      <c r="J64" s="18" t="n">
        <v>2</v>
      </c>
      <c r="K64" s="19" t="n">
        <f aca="false">(E64+F64+G64)/3</f>
        <v>0</v>
      </c>
      <c r="L64" s="20" t="n">
        <f aca="false">(H64+I64+J64)/3</f>
        <v>3.33333333333333</v>
      </c>
      <c r="M64" s="21" t="n">
        <f aca="false">SUM(E64:G64)</f>
        <v>0</v>
      </c>
      <c r="N64" s="22" t="n">
        <f aca="false">SUM(H64:J64)</f>
        <v>10</v>
      </c>
      <c r="O64" s="23" t="n">
        <f aca="false">M64+N64</f>
        <v>10</v>
      </c>
    </row>
    <row r="65" customFormat="false" ht="13.2" hidden="false" customHeight="false" outlineLevel="0" collapsed="false">
      <c r="A65" s="12" t="s">
        <v>141</v>
      </c>
      <c r="B65" s="13" t="n">
        <v>46.822</v>
      </c>
      <c r="C65" s="13" t="n">
        <v>5.82</v>
      </c>
      <c r="D65" s="14" t="s">
        <v>142</v>
      </c>
      <c r="E65" s="15" t="s">
        <v>26</v>
      </c>
      <c r="F65" s="24" t="s">
        <v>26</v>
      </c>
      <c r="G65" s="24" t="s">
        <v>26</v>
      </c>
      <c r="H65" s="17" t="n">
        <v>4</v>
      </c>
      <c r="I65" s="16" t="n">
        <v>3</v>
      </c>
      <c r="J65" s="25" t="n">
        <v>3</v>
      </c>
      <c r="K65" s="19" t="n">
        <f aca="false">(E65+F65+G65)/3</f>
        <v>0</v>
      </c>
      <c r="L65" s="20" t="n">
        <f aca="false">(H65+I65+J65)/3</f>
        <v>3.33333333333333</v>
      </c>
      <c r="M65" s="21" t="n">
        <f aca="false">SUM(E65:G65)</f>
        <v>0</v>
      </c>
      <c r="N65" s="22" t="n">
        <f aca="false">SUM(H65:J65)</f>
        <v>10</v>
      </c>
      <c r="O65" s="23" t="n">
        <f aca="false">M65+N65</f>
        <v>10</v>
      </c>
    </row>
    <row r="66" customFormat="false" ht="13.2" hidden="false" customHeight="false" outlineLevel="0" collapsed="false">
      <c r="A66" s="12" t="s">
        <v>143</v>
      </c>
      <c r="B66" s="13" t="n">
        <v>9.081</v>
      </c>
      <c r="C66" s="13" t="n">
        <v>9.99</v>
      </c>
      <c r="D66" s="14" t="s">
        <v>144</v>
      </c>
      <c r="E66" s="15" t="n">
        <v>1</v>
      </c>
      <c r="F66" s="16" t="n">
        <v>2</v>
      </c>
      <c r="G66" s="24" t="n">
        <v>2</v>
      </c>
      <c r="H66" s="15" t="n">
        <v>2</v>
      </c>
      <c r="I66" s="16" t="n">
        <v>1</v>
      </c>
      <c r="J66" s="18" t="n">
        <v>2</v>
      </c>
      <c r="K66" s="19" t="n">
        <f aca="false">(E66+F66+G66)/3</f>
        <v>1.66666666666667</v>
      </c>
      <c r="L66" s="20" t="n">
        <f aca="false">(H66+I66+J66)/3</f>
        <v>1.66666666666667</v>
      </c>
      <c r="M66" s="21" t="n">
        <f aca="false">SUM(E66:G66)</f>
        <v>5</v>
      </c>
      <c r="N66" s="22" t="n">
        <f aca="false">SUM(H66:J66)</f>
        <v>5</v>
      </c>
      <c r="O66" s="23" t="n">
        <f aca="false">M66+N66</f>
        <v>10</v>
      </c>
    </row>
    <row r="67" customFormat="false" ht="13.2" hidden="false" customHeight="false" outlineLevel="0" collapsed="false">
      <c r="A67" s="12" t="s">
        <v>145</v>
      </c>
      <c r="B67" s="13" t="n">
        <v>35.889</v>
      </c>
      <c r="C67" s="13" t="n">
        <v>5.91</v>
      </c>
      <c r="D67" s="14" t="s">
        <v>146</v>
      </c>
      <c r="E67" s="15" t="s">
        <v>26</v>
      </c>
      <c r="F67" s="24" t="n">
        <v>2</v>
      </c>
      <c r="G67" s="16" t="n">
        <v>1</v>
      </c>
      <c r="H67" s="17" t="n">
        <v>4</v>
      </c>
      <c r="I67" s="24" t="n">
        <v>1</v>
      </c>
      <c r="J67" s="18" t="n">
        <v>2</v>
      </c>
      <c r="K67" s="19" t="n">
        <f aca="false">(E67+F67+G67)/3</f>
        <v>1</v>
      </c>
      <c r="L67" s="20" t="n">
        <f aca="false">(H67+I67+J67)/3</f>
        <v>2.33333333333333</v>
      </c>
      <c r="M67" s="21" t="n">
        <f aca="false">SUM(E67:G67)</f>
        <v>3</v>
      </c>
      <c r="N67" s="22" t="n">
        <f aca="false">SUM(H67:J67)</f>
        <v>7</v>
      </c>
      <c r="O67" s="23" t="n">
        <f aca="false">M67+N67</f>
        <v>10</v>
      </c>
    </row>
    <row r="68" customFormat="false" ht="13.2" hidden="false" customHeight="false" outlineLevel="0" collapsed="false">
      <c r="A68" s="12" t="s">
        <v>147</v>
      </c>
      <c r="B68" s="13" t="n">
        <v>60.039</v>
      </c>
      <c r="C68" s="13" t="n">
        <v>7.52</v>
      </c>
      <c r="D68" s="14" t="s">
        <v>148</v>
      </c>
      <c r="E68" s="15" t="n">
        <v>1</v>
      </c>
      <c r="F68" s="16" t="s">
        <v>26</v>
      </c>
      <c r="G68" s="16" t="s">
        <v>26</v>
      </c>
      <c r="H68" s="17" t="n">
        <v>4</v>
      </c>
      <c r="I68" s="16" t="n">
        <v>2</v>
      </c>
      <c r="J68" s="18" t="n">
        <v>3</v>
      </c>
      <c r="K68" s="19" t="n">
        <f aca="false">(E68+F68+G68)/3</f>
        <v>0.333333333333333</v>
      </c>
      <c r="L68" s="20" t="n">
        <f aca="false">(H68+I68+J68)/3</f>
        <v>3</v>
      </c>
      <c r="M68" s="21" t="n">
        <f aca="false">SUM(E68:G68)</f>
        <v>1</v>
      </c>
      <c r="N68" s="22" t="n">
        <f aca="false">SUM(H68:J68)</f>
        <v>9</v>
      </c>
      <c r="O68" s="23" t="n">
        <f aca="false">M68+N68</f>
        <v>10</v>
      </c>
    </row>
    <row r="69" customFormat="false" ht="13.2" hidden="false" customHeight="false" outlineLevel="0" collapsed="false">
      <c r="A69" s="12" t="s">
        <v>149</v>
      </c>
      <c r="B69" s="13" t="n">
        <v>40.38</v>
      </c>
      <c r="C69" s="13" t="n">
        <v>6.43</v>
      </c>
      <c r="D69" s="14" t="s">
        <v>150</v>
      </c>
      <c r="E69" s="15" t="s">
        <v>26</v>
      </c>
      <c r="F69" s="24" t="s">
        <v>26</v>
      </c>
      <c r="G69" s="24" t="s">
        <v>26</v>
      </c>
      <c r="H69" s="17" t="n">
        <v>3</v>
      </c>
      <c r="I69" s="16" t="n">
        <v>2</v>
      </c>
      <c r="J69" s="25" t="n">
        <v>4</v>
      </c>
      <c r="K69" s="19" t="n">
        <f aca="false">(E69+F69+G69)/3</f>
        <v>0</v>
      </c>
      <c r="L69" s="20" t="n">
        <f aca="false">(H69+I69+J69)/3</f>
        <v>3</v>
      </c>
      <c r="M69" s="21" t="n">
        <f aca="false">SUM(E69:G69)</f>
        <v>0</v>
      </c>
      <c r="N69" s="22" t="n">
        <f aca="false">SUM(H69:J69)</f>
        <v>9</v>
      </c>
      <c r="O69" s="23" t="n">
        <f aca="false">M69+N69</f>
        <v>9</v>
      </c>
    </row>
    <row r="70" customFormat="false" ht="13.2" hidden="false" customHeight="false" outlineLevel="0" collapsed="false">
      <c r="A70" s="12" t="s">
        <v>151</v>
      </c>
      <c r="B70" s="13" t="n">
        <v>19.986</v>
      </c>
      <c r="C70" s="13" t="n">
        <v>9.45</v>
      </c>
      <c r="D70" s="14" t="s">
        <v>152</v>
      </c>
      <c r="E70" s="15" t="s">
        <v>26</v>
      </c>
      <c r="F70" s="24" t="s">
        <v>26</v>
      </c>
      <c r="G70" s="24" t="s">
        <v>26</v>
      </c>
      <c r="H70" s="17" t="n">
        <v>2</v>
      </c>
      <c r="I70" s="24" t="n">
        <v>3</v>
      </c>
      <c r="J70" s="25" t="n">
        <v>4</v>
      </c>
      <c r="K70" s="19" t="n">
        <f aca="false">(E70+F70+G70)/3</f>
        <v>0</v>
      </c>
      <c r="L70" s="20" t="n">
        <f aca="false">(H70+I70+J70)/3</f>
        <v>3</v>
      </c>
      <c r="M70" s="21" t="n">
        <f aca="false">SUM(E70:G70)</f>
        <v>0</v>
      </c>
      <c r="N70" s="22" t="n">
        <f aca="false">SUM(H70:J70)</f>
        <v>9</v>
      </c>
      <c r="O70" s="23" t="n">
        <f aca="false">M70+N70</f>
        <v>9</v>
      </c>
    </row>
    <row r="71" customFormat="false" ht="13.2" hidden="false" customHeight="false" outlineLevel="0" collapsed="false">
      <c r="A71" s="12" t="s">
        <v>153</v>
      </c>
      <c r="B71" s="13" t="n">
        <v>45.192</v>
      </c>
      <c r="C71" s="13" t="n">
        <v>6.47</v>
      </c>
      <c r="D71" s="14" t="s">
        <v>154</v>
      </c>
      <c r="E71" s="15" t="s">
        <v>26</v>
      </c>
      <c r="F71" s="24" t="s">
        <v>26</v>
      </c>
      <c r="G71" s="24" t="s">
        <v>26</v>
      </c>
      <c r="H71" s="17" t="n">
        <v>5</v>
      </c>
      <c r="I71" s="24" t="n">
        <v>1</v>
      </c>
      <c r="J71" s="25" t="n">
        <v>3</v>
      </c>
      <c r="K71" s="19" t="n">
        <f aca="false">(E71+F71+G71)/3</f>
        <v>0</v>
      </c>
      <c r="L71" s="20" t="n">
        <f aca="false">(H71+I71+J71)/3</f>
        <v>3</v>
      </c>
      <c r="M71" s="21" t="n">
        <f aca="false">SUM(E71:G71)</f>
        <v>0</v>
      </c>
      <c r="N71" s="22" t="n">
        <f aca="false">SUM(H71:J71)</f>
        <v>9</v>
      </c>
      <c r="O71" s="23" t="n">
        <f aca="false">M71+N71</f>
        <v>9</v>
      </c>
    </row>
    <row r="72" customFormat="false" ht="13.2" hidden="false" customHeight="false" outlineLevel="0" collapsed="false">
      <c r="A72" s="12" t="s">
        <v>155</v>
      </c>
      <c r="B72" s="13" t="n">
        <v>35.951</v>
      </c>
      <c r="C72" s="13" t="n">
        <v>6.07</v>
      </c>
      <c r="D72" s="14" t="s">
        <v>156</v>
      </c>
      <c r="E72" s="15" t="n">
        <v>2</v>
      </c>
      <c r="F72" s="16" t="n">
        <v>1</v>
      </c>
      <c r="G72" s="24" t="n">
        <v>2</v>
      </c>
      <c r="H72" s="17" t="n">
        <v>2</v>
      </c>
      <c r="I72" s="16" t="n">
        <v>1</v>
      </c>
      <c r="J72" s="18" t="n">
        <v>1</v>
      </c>
      <c r="K72" s="19" t="n">
        <f aca="false">(E72+F72+G72)/3</f>
        <v>1.66666666666667</v>
      </c>
      <c r="L72" s="20" t="n">
        <f aca="false">(H72+I72+J72)/3</f>
        <v>1.33333333333333</v>
      </c>
      <c r="M72" s="21" t="n">
        <f aca="false">SUM(E72:G72)</f>
        <v>5</v>
      </c>
      <c r="N72" s="22" t="n">
        <f aca="false">SUM(H72:J72)</f>
        <v>4</v>
      </c>
      <c r="O72" s="23" t="n">
        <f aca="false">M72+N72</f>
        <v>9</v>
      </c>
    </row>
    <row r="73" customFormat="false" ht="13.2" hidden="false" customHeight="false" outlineLevel="0" collapsed="false">
      <c r="A73" s="12" t="s">
        <v>157</v>
      </c>
      <c r="B73" s="13" t="n">
        <v>49.637</v>
      </c>
      <c r="C73" s="13" t="n">
        <v>8.7</v>
      </c>
      <c r="D73" s="14" t="s">
        <v>158</v>
      </c>
      <c r="E73" s="15" t="n">
        <v>1</v>
      </c>
      <c r="F73" s="16" t="s">
        <v>26</v>
      </c>
      <c r="G73" s="16" t="s">
        <v>26</v>
      </c>
      <c r="H73" s="15" t="n">
        <v>5</v>
      </c>
      <c r="I73" s="16" t="n">
        <v>2</v>
      </c>
      <c r="J73" s="18" t="n">
        <v>1</v>
      </c>
      <c r="K73" s="19" t="n">
        <f aca="false">(E73+F73+G73)/3</f>
        <v>0.333333333333333</v>
      </c>
      <c r="L73" s="20" t="n">
        <f aca="false">(H73+I73+J73)/3</f>
        <v>2.66666666666667</v>
      </c>
      <c r="M73" s="21" t="n">
        <f aca="false">SUM(E73:G73)</f>
        <v>1</v>
      </c>
      <c r="N73" s="22" t="n">
        <f aca="false">SUM(H73:J73)</f>
        <v>8</v>
      </c>
      <c r="O73" s="23" t="n">
        <f aca="false">M73+N73</f>
        <v>9</v>
      </c>
    </row>
    <row r="74" customFormat="false" ht="13.2" hidden="false" customHeight="false" outlineLevel="0" collapsed="false">
      <c r="A74" s="12" t="s">
        <v>159</v>
      </c>
      <c r="B74" s="13" t="n">
        <v>91.111</v>
      </c>
      <c r="C74" s="13" t="n">
        <v>5.62</v>
      </c>
      <c r="D74" s="14" t="s">
        <v>160</v>
      </c>
      <c r="E74" s="15" t="n">
        <v>1</v>
      </c>
      <c r="F74" s="16" t="s">
        <v>26</v>
      </c>
      <c r="G74" s="16" t="n">
        <v>1</v>
      </c>
      <c r="H74" s="17" t="n">
        <v>5</v>
      </c>
      <c r="I74" s="16" t="n">
        <v>1</v>
      </c>
      <c r="J74" s="18" t="n">
        <v>1</v>
      </c>
      <c r="K74" s="19" t="n">
        <f aca="false">(E74+F74+G74)/3</f>
        <v>0.666666666666667</v>
      </c>
      <c r="L74" s="20" t="n">
        <f aca="false">(H74+I74+J74)/3</f>
        <v>2.33333333333333</v>
      </c>
      <c r="M74" s="21" t="n">
        <f aca="false">SUM(E74:G74)</f>
        <v>2</v>
      </c>
      <c r="N74" s="22" t="n">
        <f aca="false">SUM(H74:J74)</f>
        <v>7</v>
      </c>
      <c r="O74" s="23" t="n">
        <f aca="false">M74+N74</f>
        <v>9</v>
      </c>
    </row>
    <row r="75" customFormat="false" ht="13.2" hidden="false" customHeight="false" outlineLevel="0" collapsed="false">
      <c r="A75" s="12" t="s">
        <v>161</v>
      </c>
      <c r="B75" s="13" t="n">
        <v>15.582</v>
      </c>
      <c r="C75" s="13" t="n">
        <v>5.63</v>
      </c>
      <c r="D75" s="14" t="s">
        <v>162</v>
      </c>
      <c r="E75" s="15" t="n">
        <v>1</v>
      </c>
      <c r="F75" s="16" t="n">
        <v>2</v>
      </c>
      <c r="G75" s="24" t="s">
        <v>26</v>
      </c>
      <c r="H75" s="17" t="n">
        <v>4</v>
      </c>
      <c r="I75" s="16" t="n">
        <v>2</v>
      </c>
      <c r="J75" s="18" t="s">
        <v>26</v>
      </c>
      <c r="K75" s="19" t="n">
        <f aca="false">(E75+F75+G75)/3</f>
        <v>1</v>
      </c>
      <c r="L75" s="20" t="n">
        <f aca="false">(H75+I75+J75)/3</f>
        <v>2</v>
      </c>
      <c r="M75" s="21" t="n">
        <f aca="false">SUM(E75:G75)</f>
        <v>3</v>
      </c>
      <c r="N75" s="22" t="n">
        <f aca="false">SUM(H75:J75)</f>
        <v>6</v>
      </c>
      <c r="O75" s="23" t="n">
        <f aca="false">M75+N75</f>
        <v>9</v>
      </c>
    </row>
    <row r="76" customFormat="false" ht="13.2" hidden="false" customHeight="false" outlineLevel="0" collapsed="false">
      <c r="A76" s="12" t="s">
        <v>163</v>
      </c>
      <c r="B76" s="13" t="n">
        <v>21.4</v>
      </c>
      <c r="C76" s="13" t="n">
        <v>5.08</v>
      </c>
      <c r="D76" s="14" t="s">
        <v>164</v>
      </c>
      <c r="E76" s="15" t="n">
        <v>2</v>
      </c>
      <c r="F76" s="16" t="n">
        <v>1</v>
      </c>
      <c r="G76" s="16" t="s">
        <v>26</v>
      </c>
      <c r="H76" s="17" t="n">
        <v>2</v>
      </c>
      <c r="I76" s="16" t="n">
        <v>2</v>
      </c>
      <c r="J76" s="18" t="n">
        <v>2</v>
      </c>
      <c r="K76" s="19" t="n">
        <f aca="false">(E76+F76+G76)/3</f>
        <v>1</v>
      </c>
      <c r="L76" s="20" t="n">
        <f aca="false">(H76+I76+J76)/3</f>
        <v>2</v>
      </c>
      <c r="M76" s="21" t="n">
        <f aca="false">SUM(E76:G76)</f>
        <v>3</v>
      </c>
      <c r="N76" s="22" t="n">
        <f aca="false">SUM(H76:J76)</f>
        <v>6</v>
      </c>
      <c r="O76" s="23" t="n">
        <f aca="false">M76+N76</f>
        <v>9</v>
      </c>
    </row>
    <row r="77" customFormat="false" ht="13.2" hidden="false" customHeight="false" outlineLevel="0" collapsed="false">
      <c r="A77" s="12" t="s">
        <v>165</v>
      </c>
      <c r="B77" s="13" t="n">
        <v>58.85</v>
      </c>
      <c r="C77" s="13" t="n">
        <v>6.04</v>
      </c>
      <c r="D77" s="14" t="s">
        <v>166</v>
      </c>
      <c r="E77" s="15" t="s">
        <v>26</v>
      </c>
      <c r="F77" s="16" t="n">
        <v>2</v>
      </c>
      <c r="G77" s="16" t="s">
        <v>26</v>
      </c>
      <c r="H77" s="17" t="n">
        <v>3</v>
      </c>
      <c r="I77" s="16" t="n">
        <v>2</v>
      </c>
      <c r="J77" s="18" t="n">
        <v>2</v>
      </c>
      <c r="K77" s="19" t="n">
        <f aca="false">(E77+F77+G77)/3</f>
        <v>0.666666666666667</v>
      </c>
      <c r="L77" s="20" t="n">
        <f aca="false">(H77+I77+J77)/3</f>
        <v>2.33333333333333</v>
      </c>
      <c r="M77" s="21" t="n">
        <f aca="false">SUM(E77:G77)</f>
        <v>2</v>
      </c>
      <c r="N77" s="22" t="n">
        <f aca="false">SUM(H77:J77)</f>
        <v>7</v>
      </c>
      <c r="O77" s="23" t="n">
        <f aca="false">M77+N77</f>
        <v>9</v>
      </c>
    </row>
    <row r="78" customFormat="false" ht="13.2" hidden="false" customHeight="false" outlineLevel="0" collapsed="false">
      <c r="A78" s="12" t="s">
        <v>167</v>
      </c>
      <c r="B78" s="13" t="n">
        <v>18.382</v>
      </c>
      <c r="C78" s="13" t="n">
        <v>6.3</v>
      </c>
      <c r="D78" s="14" t="s">
        <v>168</v>
      </c>
      <c r="E78" s="15" t="s">
        <v>26</v>
      </c>
      <c r="F78" s="24" t="s">
        <v>26</v>
      </c>
      <c r="G78" s="24" t="s">
        <v>26</v>
      </c>
      <c r="H78" s="17" t="n">
        <v>6</v>
      </c>
      <c r="I78" s="16" t="n">
        <v>1</v>
      </c>
      <c r="J78" s="18" t="n">
        <v>1</v>
      </c>
      <c r="K78" s="19" t="n">
        <f aca="false">(E78+F78+G78)/3</f>
        <v>0</v>
      </c>
      <c r="L78" s="20" t="n">
        <f aca="false">(H78+I78+J78)/3</f>
        <v>2.66666666666667</v>
      </c>
      <c r="M78" s="21" t="n">
        <f aca="false">SUM(E78:G78)</f>
        <v>0</v>
      </c>
      <c r="N78" s="22" t="n">
        <f aca="false">SUM(H78:J78)</f>
        <v>8</v>
      </c>
      <c r="O78" s="23" t="n">
        <f aca="false">M78+N78</f>
        <v>8</v>
      </c>
    </row>
    <row r="79" customFormat="false" ht="13.2" hidden="false" customHeight="false" outlineLevel="0" collapsed="false">
      <c r="A79" s="12" t="s">
        <v>169</v>
      </c>
      <c r="B79" s="13" t="n">
        <v>38.62</v>
      </c>
      <c r="C79" s="13" t="n">
        <v>7.21</v>
      </c>
      <c r="D79" s="14" t="s">
        <v>170</v>
      </c>
      <c r="E79" s="15" t="s">
        <v>26</v>
      </c>
      <c r="F79" s="24" t="s">
        <v>26</v>
      </c>
      <c r="G79" s="24" t="s">
        <v>26</v>
      </c>
      <c r="H79" s="17" t="n">
        <v>3</v>
      </c>
      <c r="I79" s="24" t="n">
        <v>5</v>
      </c>
      <c r="J79" s="25" t="s">
        <v>26</v>
      </c>
      <c r="K79" s="19" t="n">
        <f aca="false">(E79+F79+G79)/3</f>
        <v>0</v>
      </c>
      <c r="L79" s="20" t="n">
        <f aca="false">(H79+I79+J79)/3</f>
        <v>2.66666666666667</v>
      </c>
      <c r="M79" s="21" t="n">
        <f aca="false">SUM(E79:G79)</f>
        <v>0</v>
      </c>
      <c r="N79" s="22" t="n">
        <f aca="false">SUM(H79:J79)</f>
        <v>8</v>
      </c>
      <c r="O79" s="23" t="n">
        <f aca="false">M79+N79</f>
        <v>8</v>
      </c>
    </row>
    <row r="80" customFormat="false" ht="13.2" hidden="false" customHeight="false" outlineLevel="0" collapsed="false">
      <c r="A80" s="12" t="s">
        <v>171</v>
      </c>
      <c r="B80" s="13" t="n">
        <v>34.452</v>
      </c>
      <c r="C80" s="13" t="n">
        <v>9.09</v>
      </c>
      <c r="D80" s="14" t="s">
        <v>172</v>
      </c>
      <c r="E80" s="15" t="s">
        <v>26</v>
      </c>
      <c r="F80" s="16" t="s">
        <v>26</v>
      </c>
      <c r="G80" s="16" t="n">
        <v>1</v>
      </c>
      <c r="H80" s="17" t="n">
        <v>2</v>
      </c>
      <c r="I80" s="16" t="n">
        <v>2</v>
      </c>
      <c r="J80" s="18" t="n">
        <v>3</v>
      </c>
      <c r="K80" s="19" t="n">
        <f aca="false">(E80+F80+G80)/3</f>
        <v>0.333333333333333</v>
      </c>
      <c r="L80" s="20" t="n">
        <f aca="false">(H80+I80+J80)/3</f>
        <v>2.33333333333333</v>
      </c>
      <c r="M80" s="21" t="n">
        <f aca="false">SUM(E80:G80)</f>
        <v>1</v>
      </c>
      <c r="N80" s="22" t="n">
        <f aca="false">SUM(H80:J80)</f>
        <v>7</v>
      </c>
      <c r="O80" s="23" t="n">
        <f aca="false">M80+N80</f>
        <v>8</v>
      </c>
    </row>
    <row r="81" customFormat="false" ht="13.2" hidden="false" customHeight="false" outlineLevel="0" collapsed="false">
      <c r="A81" s="12" t="s">
        <v>173</v>
      </c>
      <c r="B81" s="13" t="n">
        <v>8.735</v>
      </c>
      <c r="C81" s="13" t="n">
        <v>4.12</v>
      </c>
      <c r="D81" s="14" t="s">
        <v>174</v>
      </c>
      <c r="E81" s="15" t="n">
        <v>2</v>
      </c>
      <c r="F81" s="24" t="n">
        <v>2</v>
      </c>
      <c r="G81" s="24" t="s">
        <v>26</v>
      </c>
      <c r="H81" s="17" t="n">
        <v>2</v>
      </c>
      <c r="I81" s="16" t="n">
        <v>2</v>
      </c>
      <c r="J81" s="18" t="s">
        <v>26</v>
      </c>
      <c r="K81" s="19" t="n">
        <f aca="false">(E81+F81+G81)/3</f>
        <v>1.33333333333333</v>
      </c>
      <c r="L81" s="20" t="n">
        <f aca="false">(H81+I81+J81)/3</f>
        <v>1.33333333333333</v>
      </c>
      <c r="M81" s="21" t="n">
        <f aca="false">SUM(E81:G81)</f>
        <v>4</v>
      </c>
      <c r="N81" s="22" t="n">
        <f aca="false">SUM(H81:J81)</f>
        <v>4</v>
      </c>
      <c r="O81" s="23" t="n">
        <f aca="false">M81+N81</f>
        <v>8</v>
      </c>
    </row>
    <row r="82" customFormat="false" ht="13.2" hidden="false" customHeight="false" outlineLevel="0" collapsed="false">
      <c r="A82" s="12" t="s">
        <v>175</v>
      </c>
      <c r="B82" s="13" t="n">
        <v>15.502</v>
      </c>
      <c r="C82" s="13" t="n">
        <v>6.64</v>
      </c>
      <c r="D82" s="14" t="s">
        <v>176</v>
      </c>
      <c r="E82" s="15" t="n">
        <v>3</v>
      </c>
      <c r="F82" s="16" t="s">
        <v>26</v>
      </c>
      <c r="G82" s="16" t="s">
        <v>26</v>
      </c>
      <c r="H82" s="15" t="n">
        <v>2</v>
      </c>
      <c r="I82" s="16" t="n">
        <v>2</v>
      </c>
      <c r="J82" s="18" t="n">
        <v>1</v>
      </c>
      <c r="K82" s="19" t="n">
        <f aca="false">(E82+F82+G82)/3</f>
        <v>1</v>
      </c>
      <c r="L82" s="20" t="n">
        <f aca="false">(H82+I82+J82)/3</f>
        <v>1.66666666666667</v>
      </c>
      <c r="M82" s="21" t="n">
        <f aca="false">SUM(E82:G82)</f>
        <v>3</v>
      </c>
      <c r="N82" s="22" t="n">
        <f aca="false">SUM(H82:J82)</f>
        <v>5</v>
      </c>
      <c r="O82" s="23" t="n">
        <f aca="false">M82+N82</f>
        <v>8</v>
      </c>
    </row>
    <row r="83" customFormat="false" ht="13.2" hidden="false" customHeight="false" outlineLevel="0" collapsed="false">
      <c r="A83" s="12" t="s">
        <v>177</v>
      </c>
      <c r="B83" s="13" t="n">
        <v>61.155</v>
      </c>
      <c r="C83" s="13" t="n">
        <v>6.38</v>
      </c>
      <c r="D83" s="14" t="s">
        <v>178</v>
      </c>
      <c r="E83" s="15" t="s">
        <v>26</v>
      </c>
      <c r="F83" s="24" t="n">
        <v>2</v>
      </c>
      <c r="G83" s="16" t="n">
        <v>1</v>
      </c>
      <c r="H83" s="17" t="n">
        <v>3</v>
      </c>
      <c r="I83" s="16" t="s">
        <v>26</v>
      </c>
      <c r="J83" s="18" t="n">
        <v>2</v>
      </c>
      <c r="K83" s="19" t="n">
        <f aca="false">(E83+F83+G83)/3</f>
        <v>1</v>
      </c>
      <c r="L83" s="20" t="n">
        <f aca="false">(H83+I83+J83)/3</f>
        <v>1.66666666666667</v>
      </c>
      <c r="M83" s="21" t="n">
        <f aca="false">SUM(E83:G83)</f>
        <v>3</v>
      </c>
      <c r="N83" s="22" t="n">
        <f aca="false">SUM(H83:J83)</f>
        <v>5</v>
      </c>
      <c r="O83" s="23" t="n">
        <f aca="false">M83+N83</f>
        <v>8</v>
      </c>
    </row>
    <row r="84" customFormat="false" ht="13.2" hidden="false" customHeight="false" outlineLevel="0" collapsed="false">
      <c r="A84" s="12" t="s">
        <v>179</v>
      </c>
      <c r="B84" s="13" t="n">
        <v>50.659</v>
      </c>
      <c r="C84" s="13" t="n">
        <v>8.81</v>
      </c>
      <c r="D84" s="14" t="s">
        <v>180</v>
      </c>
      <c r="E84" s="15" t="s">
        <v>26</v>
      </c>
      <c r="F84" s="16" t="n">
        <v>2</v>
      </c>
      <c r="G84" s="16" t="s">
        <v>26</v>
      </c>
      <c r="H84" s="17" t="n">
        <v>2</v>
      </c>
      <c r="I84" s="16" t="n">
        <v>2</v>
      </c>
      <c r="J84" s="18" t="n">
        <v>2</v>
      </c>
      <c r="K84" s="19" t="n">
        <f aca="false">(E84+F84+G84)/3</f>
        <v>0.666666666666667</v>
      </c>
      <c r="L84" s="20" t="n">
        <f aca="false">(H84+I84+J84)/3</f>
        <v>2</v>
      </c>
      <c r="M84" s="21" t="n">
        <f aca="false">SUM(E84:G84)</f>
        <v>2</v>
      </c>
      <c r="N84" s="22" t="n">
        <f aca="false">SUM(H84:J84)</f>
        <v>6</v>
      </c>
      <c r="O84" s="23" t="n">
        <f aca="false">M84+N84</f>
        <v>8</v>
      </c>
    </row>
    <row r="85" customFormat="false" ht="13.2" hidden="false" customHeight="false" outlineLevel="0" collapsed="false">
      <c r="A85" s="12" t="s">
        <v>181</v>
      </c>
      <c r="B85" s="13" t="n">
        <v>30.247</v>
      </c>
      <c r="C85" s="13" t="n">
        <v>6.14</v>
      </c>
      <c r="D85" s="14" t="s">
        <v>182</v>
      </c>
      <c r="E85" s="15" t="s">
        <v>26</v>
      </c>
      <c r="F85" s="24" t="s">
        <v>26</v>
      </c>
      <c r="G85" s="24" t="s">
        <v>26</v>
      </c>
      <c r="H85" s="15" t="n">
        <v>2</v>
      </c>
      <c r="I85" s="24" t="n">
        <v>4</v>
      </c>
      <c r="J85" s="18" t="n">
        <v>1</v>
      </c>
      <c r="K85" s="19" t="n">
        <f aca="false">(E85+F85+G85)/3</f>
        <v>0</v>
      </c>
      <c r="L85" s="20" t="n">
        <f aca="false">(H85+I85+J85)/3</f>
        <v>2.33333333333333</v>
      </c>
      <c r="M85" s="21" t="n">
        <f aca="false">SUM(E85:G85)</f>
        <v>0</v>
      </c>
      <c r="N85" s="22" t="n">
        <f aca="false">SUM(H85:J85)</f>
        <v>7</v>
      </c>
      <c r="O85" s="23" t="n">
        <f aca="false">M85+N85</f>
        <v>7</v>
      </c>
    </row>
    <row r="86" customFormat="false" ht="13.2" hidden="false" customHeight="false" outlineLevel="0" collapsed="false">
      <c r="A86" s="12" t="s">
        <v>183</v>
      </c>
      <c r="B86" s="13" t="n">
        <v>50.08</v>
      </c>
      <c r="C86" s="13" t="n">
        <v>7.9</v>
      </c>
      <c r="D86" s="14" t="s">
        <v>184</v>
      </c>
      <c r="E86" s="15" t="s">
        <v>26</v>
      </c>
      <c r="F86" s="24" t="s">
        <v>26</v>
      </c>
      <c r="G86" s="24" t="s">
        <v>26</v>
      </c>
      <c r="H86" s="17" t="n">
        <v>4</v>
      </c>
      <c r="I86" s="16" t="n">
        <v>1</v>
      </c>
      <c r="J86" s="18" t="n">
        <v>2</v>
      </c>
      <c r="K86" s="19" t="n">
        <f aca="false">(E86+F86+G86)/3</f>
        <v>0</v>
      </c>
      <c r="L86" s="20" t="n">
        <f aca="false">(H86+I86+J86)/3</f>
        <v>2.33333333333333</v>
      </c>
      <c r="M86" s="21" t="n">
        <f aca="false">SUM(E86:G86)</f>
        <v>0</v>
      </c>
      <c r="N86" s="22" t="n">
        <f aca="false">SUM(H86:J86)</f>
        <v>7</v>
      </c>
      <c r="O86" s="23" t="n">
        <f aca="false">M86+N86</f>
        <v>7</v>
      </c>
    </row>
    <row r="87" customFormat="false" ht="13.2" hidden="false" customHeight="false" outlineLevel="0" collapsed="false">
      <c r="A87" s="12" t="s">
        <v>185</v>
      </c>
      <c r="B87" s="13" t="n">
        <v>8.112</v>
      </c>
      <c r="C87" s="13" t="n">
        <v>8.18</v>
      </c>
      <c r="D87" s="14" t="s">
        <v>186</v>
      </c>
      <c r="E87" s="15" t="s">
        <v>26</v>
      </c>
      <c r="F87" s="24" t="s">
        <v>26</v>
      </c>
      <c r="G87" s="24" t="s">
        <v>26</v>
      </c>
      <c r="H87" s="15" t="n">
        <v>3</v>
      </c>
      <c r="I87" s="16" t="n">
        <v>2</v>
      </c>
      <c r="J87" s="25" t="n">
        <v>2</v>
      </c>
      <c r="K87" s="19" t="n">
        <f aca="false">(E87+F87+G87)/3</f>
        <v>0</v>
      </c>
      <c r="L87" s="20" t="n">
        <f aca="false">(H87+I87+J87)/3</f>
        <v>2.33333333333333</v>
      </c>
      <c r="M87" s="21" t="n">
        <f aca="false">SUM(E87:G87)</f>
        <v>0</v>
      </c>
      <c r="N87" s="22" t="n">
        <f aca="false">SUM(H87:J87)</f>
        <v>7</v>
      </c>
      <c r="O87" s="23" t="n">
        <f aca="false">M87+N87</f>
        <v>7</v>
      </c>
    </row>
    <row r="88" customFormat="false" ht="13.2" hidden="false" customHeight="false" outlineLevel="0" collapsed="false">
      <c r="A88" s="12" t="s">
        <v>187</v>
      </c>
      <c r="B88" s="13" t="n">
        <v>37.014</v>
      </c>
      <c r="C88" s="13" t="n">
        <v>5.21</v>
      </c>
      <c r="D88" s="14" t="s">
        <v>188</v>
      </c>
      <c r="E88" s="15" t="s">
        <v>26</v>
      </c>
      <c r="F88" s="24" t="n">
        <v>1</v>
      </c>
      <c r="G88" s="16" t="s">
        <v>26</v>
      </c>
      <c r="H88" s="17" t="n">
        <v>3</v>
      </c>
      <c r="I88" s="16" t="n">
        <v>3</v>
      </c>
      <c r="J88" s="18" t="s">
        <v>26</v>
      </c>
      <c r="K88" s="19" t="n">
        <f aca="false">(E88+F88+G88)/3</f>
        <v>0.333333333333333</v>
      </c>
      <c r="L88" s="20" t="n">
        <f aca="false">(H88+I88+J88)/3</f>
        <v>2</v>
      </c>
      <c r="M88" s="21" t="n">
        <f aca="false">SUM(E88:G88)</f>
        <v>1</v>
      </c>
      <c r="N88" s="22" t="n">
        <f aca="false">SUM(H88:J88)</f>
        <v>6</v>
      </c>
      <c r="O88" s="23" t="n">
        <f aca="false">M88+N88</f>
        <v>7</v>
      </c>
    </row>
    <row r="89" customFormat="false" ht="13.2" hidden="false" customHeight="false" outlineLevel="0" collapsed="false">
      <c r="A89" s="12" t="s">
        <v>189</v>
      </c>
      <c r="B89" s="13" t="n">
        <v>31.404</v>
      </c>
      <c r="C89" s="13" t="n">
        <v>5.14</v>
      </c>
      <c r="D89" s="14" t="s">
        <v>190</v>
      </c>
      <c r="E89" s="15" t="n">
        <v>1</v>
      </c>
      <c r="F89" s="16" t="n">
        <v>2</v>
      </c>
      <c r="G89" s="24" t="s">
        <v>26</v>
      </c>
      <c r="H89" s="17" t="n">
        <v>1</v>
      </c>
      <c r="I89" s="16" t="n">
        <v>1</v>
      </c>
      <c r="J89" s="18" t="n">
        <v>2</v>
      </c>
      <c r="K89" s="19" t="n">
        <f aca="false">(E89+F89+G89)/3</f>
        <v>1</v>
      </c>
      <c r="L89" s="20" t="n">
        <f aca="false">(H89+I89+J89)/3</f>
        <v>1.33333333333333</v>
      </c>
      <c r="M89" s="21" t="n">
        <f aca="false">SUM(E89:G89)</f>
        <v>3</v>
      </c>
      <c r="N89" s="22" t="n">
        <f aca="false">SUM(H89:J89)</f>
        <v>4</v>
      </c>
      <c r="O89" s="23" t="n">
        <f aca="false">M89+N89</f>
        <v>7</v>
      </c>
    </row>
    <row r="90" customFormat="false" ht="13.2" hidden="false" customHeight="false" outlineLevel="0" collapsed="false">
      <c r="A90" s="12" t="s">
        <v>191</v>
      </c>
      <c r="B90" s="13" t="n">
        <v>17.393</v>
      </c>
      <c r="C90" s="13" t="n">
        <v>4.96</v>
      </c>
      <c r="D90" s="14" t="s">
        <v>192</v>
      </c>
      <c r="E90" s="15" t="s">
        <v>26</v>
      </c>
      <c r="F90" s="16" t="s">
        <v>26</v>
      </c>
      <c r="G90" s="16" t="n">
        <v>2</v>
      </c>
      <c r="H90" s="17" t="n">
        <v>2</v>
      </c>
      <c r="I90" s="16" t="n">
        <v>2</v>
      </c>
      <c r="J90" s="18" t="n">
        <v>1</v>
      </c>
      <c r="K90" s="19" t="n">
        <f aca="false">(E90+F90+G90)/3</f>
        <v>0.666666666666667</v>
      </c>
      <c r="L90" s="20" t="n">
        <f aca="false">(H90+I90+J90)/3</f>
        <v>1.66666666666667</v>
      </c>
      <c r="M90" s="21" t="n">
        <f aca="false">SUM(E90:G90)</f>
        <v>2</v>
      </c>
      <c r="N90" s="22" t="n">
        <f aca="false">SUM(H90:J90)</f>
        <v>5</v>
      </c>
      <c r="O90" s="23" t="n">
        <f aca="false">M90+N90</f>
        <v>7</v>
      </c>
    </row>
    <row r="91" customFormat="false" ht="13.2" hidden="false" customHeight="false" outlineLevel="0" collapsed="false">
      <c r="A91" s="12" t="s">
        <v>193</v>
      </c>
      <c r="B91" s="13" t="n">
        <v>63.065</v>
      </c>
      <c r="C91" s="13" t="n">
        <v>5.43</v>
      </c>
      <c r="D91" s="14" t="s">
        <v>194</v>
      </c>
      <c r="E91" s="15" t="s">
        <v>26</v>
      </c>
      <c r="F91" s="16" t="n">
        <v>2</v>
      </c>
      <c r="G91" s="16" t="n">
        <v>1</v>
      </c>
      <c r="H91" s="17" t="n">
        <v>1</v>
      </c>
      <c r="I91" s="16" t="n">
        <v>2</v>
      </c>
      <c r="J91" s="18" t="n">
        <v>1</v>
      </c>
      <c r="K91" s="19" t="n">
        <f aca="false">(E91+F91+G91)/3</f>
        <v>1</v>
      </c>
      <c r="L91" s="20" t="n">
        <f aca="false">(H91+I91+J91)/3</f>
        <v>1.33333333333333</v>
      </c>
      <c r="M91" s="21" t="n">
        <f aca="false">SUM(E91:G91)</f>
        <v>3</v>
      </c>
      <c r="N91" s="22" t="n">
        <f aca="false">SUM(H91:J91)</f>
        <v>4</v>
      </c>
      <c r="O91" s="23" t="n">
        <f aca="false">M91+N91</f>
        <v>7</v>
      </c>
    </row>
    <row r="92" customFormat="false" ht="13.2" hidden="false" customHeight="false" outlineLevel="0" collapsed="false">
      <c r="A92" s="12" t="s">
        <v>195</v>
      </c>
      <c r="B92" s="13" t="n">
        <v>34.896</v>
      </c>
      <c r="C92" s="13" t="n">
        <v>5.8</v>
      </c>
      <c r="D92" s="14" t="s">
        <v>196</v>
      </c>
      <c r="E92" s="15" t="s">
        <v>26</v>
      </c>
      <c r="F92" s="16" t="n">
        <v>2</v>
      </c>
      <c r="G92" s="16" t="s">
        <v>26</v>
      </c>
      <c r="H92" s="17" t="n">
        <v>3</v>
      </c>
      <c r="I92" s="16" t="n">
        <v>1</v>
      </c>
      <c r="J92" s="25" t="n">
        <v>1</v>
      </c>
      <c r="K92" s="19" t="n">
        <f aca="false">(E92+F92+G92)/3</f>
        <v>0.666666666666667</v>
      </c>
      <c r="L92" s="20" t="n">
        <f aca="false">(H92+I92+J92)/3</f>
        <v>1.66666666666667</v>
      </c>
      <c r="M92" s="21" t="n">
        <f aca="false">SUM(E92:G92)</f>
        <v>2</v>
      </c>
      <c r="N92" s="22" t="n">
        <f aca="false">SUM(H92:J92)</f>
        <v>5</v>
      </c>
      <c r="O92" s="23" t="n">
        <f aca="false">M92+N92</f>
        <v>7</v>
      </c>
    </row>
    <row r="93" customFormat="false" ht="13.2" hidden="false" customHeight="false" outlineLevel="0" collapsed="false">
      <c r="A93" s="12" t="s">
        <v>197</v>
      </c>
      <c r="B93" s="13" t="n">
        <v>51.59</v>
      </c>
      <c r="C93" s="13" t="n">
        <v>5.76</v>
      </c>
      <c r="D93" s="14" t="s">
        <v>198</v>
      </c>
      <c r="E93" s="15" t="n">
        <v>1</v>
      </c>
      <c r="F93" s="16" t="n">
        <v>1</v>
      </c>
      <c r="G93" s="24" t="s">
        <v>26</v>
      </c>
      <c r="H93" s="17" t="n">
        <v>3</v>
      </c>
      <c r="I93" s="24" t="n">
        <v>1</v>
      </c>
      <c r="J93" s="25" t="n">
        <v>1</v>
      </c>
      <c r="K93" s="19" t="n">
        <f aca="false">(E93+F93+G93)/3</f>
        <v>0.666666666666667</v>
      </c>
      <c r="L93" s="20" t="n">
        <f aca="false">(H93+I93+J93)/3</f>
        <v>1.66666666666667</v>
      </c>
      <c r="M93" s="21" t="n">
        <f aca="false">SUM(E93:G93)</f>
        <v>2</v>
      </c>
      <c r="N93" s="22" t="n">
        <f aca="false">SUM(H93:J93)</f>
        <v>5</v>
      </c>
      <c r="O93" s="23" t="n">
        <f aca="false">M93+N93</f>
        <v>7</v>
      </c>
    </row>
    <row r="94" customFormat="false" ht="13.2" hidden="false" customHeight="false" outlineLevel="0" collapsed="false">
      <c r="A94" s="12" t="s">
        <v>199</v>
      </c>
      <c r="B94" s="13" t="n">
        <v>48.331</v>
      </c>
      <c r="C94" s="13" t="n">
        <v>5.16</v>
      </c>
      <c r="D94" s="14" t="s">
        <v>200</v>
      </c>
      <c r="E94" s="15" t="s">
        <v>26</v>
      </c>
      <c r="F94" s="24" t="s">
        <v>26</v>
      </c>
      <c r="G94" s="24" t="s">
        <v>26</v>
      </c>
      <c r="H94" s="17" t="n">
        <v>5</v>
      </c>
      <c r="I94" s="24" t="s">
        <v>26</v>
      </c>
      <c r="J94" s="18" t="n">
        <v>1</v>
      </c>
      <c r="K94" s="19" t="n">
        <f aca="false">(E94+F94+G94)/3</f>
        <v>0</v>
      </c>
      <c r="L94" s="20" t="n">
        <f aca="false">(H94+I94+J94)/3</f>
        <v>2</v>
      </c>
      <c r="M94" s="21" t="n">
        <f aca="false">SUM(E94:G94)</f>
        <v>0</v>
      </c>
      <c r="N94" s="22" t="n">
        <f aca="false">SUM(H94:J94)</f>
        <v>6</v>
      </c>
      <c r="O94" s="23" t="n">
        <f aca="false">M94+N94</f>
        <v>6</v>
      </c>
    </row>
    <row r="95" customFormat="false" ht="13.2" hidden="false" customHeight="false" outlineLevel="0" collapsed="false">
      <c r="A95" s="12" t="s">
        <v>201</v>
      </c>
      <c r="B95" s="13" t="n">
        <v>9.279</v>
      </c>
      <c r="C95" s="13" t="n">
        <v>7.25</v>
      </c>
      <c r="D95" s="14" t="s">
        <v>202</v>
      </c>
      <c r="E95" s="15" t="s">
        <v>26</v>
      </c>
      <c r="F95" s="24" t="s">
        <v>26</v>
      </c>
      <c r="G95" s="24" t="s">
        <v>26</v>
      </c>
      <c r="H95" s="15" t="n">
        <v>3</v>
      </c>
      <c r="I95" s="24" t="n">
        <v>2</v>
      </c>
      <c r="J95" s="18" t="n">
        <v>1</v>
      </c>
      <c r="K95" s="19" t="n">
        <f aca="false">(E95+F95+G95)/3</f>
        <v>0</v>
      </c>
      <c r="L95" s="20" t="n">
        <f aca="false">(H95+I95+J95)/3</f>
        <v>2</v>
      </c>
      <c r="M95" s="21" t="n">
        <f aca="false">SUM(E95:G95)</f>
        <v>0</v>
      </c>
      <c r="N95" s="22" t="n">
        <f aca="false">SUM(H95:J95)</f>
        <v>6</v>
      </c>
      <c r="O95" s="23" t="n">
        <f aca="false">M95+N95</f>
        <v>6</v>
      </c>
    </row>
    <row r="96" customFormat="false" ht="13.2" hidden="false" customHeight="false" outlineLevel="0" collapsed="false">
      <c r="A96" s="12" t="s">
        <v>203</v>
      </c>
      <c r="B96" s="13" t="n">
        <v>68.721</v>
      </c>
      <c r="C96" s="13" t="n">
        <v>6.11</v>
      </c>
      <c r="D96" s="14" t="s">
        <v>204</v>
      </c>
      <c r="E96" s="15" t="s">
        <v>26</v>
      </c>
      <c r="F96" s="24" t="s">
        <v>26</v>
      </c>
      <c r="G96" s="24" t="s">
        <v>26</v>
      </c>
      <c r="H96" s="17" t="n">
        <v>2</v>
      </c>
      <c r="I96" s="16" t="n">
        <v>2</v>
      </c>
      <c r="J96" s="18" t="n">
        <v>2</v>
      </c>
      <c r="K96" s="19" t="n">
        <f aca="false">(E96+F96+G96)/3</f>
        <v>0</v>
      </c>
      <c r="L96" s="20" t="n">
        <f aca="false">(H96+I96+J96)/3</f>
        <v>2</v>
      </c>
      <c r="M96" s="21" t="n">
        <f aca="false">SUM(E96:G96)</f>
        <v>0</v>
      </c>
      <c r="N96" s="22" t="n">
        <f aca="false">SUM(H96:J96)</f>
        <v>6</v>
      </c>
      <c r="O96" s="23" t="n">
        <f aca="false">M96+N96</f>
        <v>6</v>
      </c>
    </row>
    <row r="97" customFormat="false" ht="13.2" hidden="false" customHeight="false" outlineLevel="0" collapsed="false">
      <c r="A97" s="12" t="s">
        <v>205</v>
      </c>
      <c r="B97" s="13" t="n">
        <v>75.406</v>
      </c>
      <c r="C97" s="13" t="n">
        <v>5.19</v>
      </c>
      <c r="D97" s="14" t="s">
        <v>206</v>
      </c>
      <c r="E97" s="15" t="s">
        <v>26</v>
      </c>
      <c r="F97" s="24" t="s">
        <v>26</v>
      </c>
      <c r="G97" s="24" t="s">
        <v>26</v>
      </c>
      <c r="H97" s="15" t="n">
        <v>1</v>
      </c>
      <c r="I97" s="16" t="n">
        <v>3</v>
      </c>
      <c r="J97" s="18" t="n">
        <v>2</v>
      </c>
      <c r="K97" s="19" t="n">
        <f aca="false">(E97+F97+G97)/3</f>
        <v>0</v>
      </c>
      <c r="L97" s="20" t="n">
        <f aca="false">(H97+I97+J97)/3</f>
        <v>2</v>
      </c>
      <c r="M97" s="21" t="n">
        <f aca="false">SUM(E97:G97)</f>
        <v>0</v>
      </c>
      <c r="N97" s="22" t="n">
        <f aca="false">SUM(H97:J97)</f>
        <v>6</v>
      </c>
      <c r="O97" s="23" t="n">
        <f aca="false">M97+N97</f>
        <v>6</v>
      </c>
    </row>
    <row r="98" customFormat="false" ht="13.2" hidden="false" customHeight="false" outlineLevel="0" collapsed="false">
      <c r="A98" s="12" t="s">
        <v>207</v>
      </c>
      <c r="B98" s="13" t="n">
        <v>41.703</v>
      </c>
      <c r="C98" s="13" t="n">
        <v>7.31</v>
      </c>
      <c r="D98" s="14" t="s">
        <v>208</v>
      </c>
      <c r="E98" s="15" t="s">
        <v>26</v>
      </c>
      <c r="F98" s="24" t="s">
        <v>26</v>
      </c>
      <c r="G98" s="24" t="s">
        <v>26</v>
      </c>
      <c r="H98" s="17" t="n">
        <v>2</v>
      </c>
      <c r="I98" s="16" t="n">
        <v>2</v>
      </c>
      <c r="J98" s="25" t="n">
        <v>2</v>
      </c>
      <c r="K98" s="19" t="n">
        <f aca="false">(E98+F98+G98)/3</f>
        <v>0</v>
      </c>
      <c r="L98" s="20" t="n">
        <f aca="false">(H98+I98+J98)/3</f>
        <v>2</v>
      </c>
      <c r="M98" s="21" t="n">
        <f aca="false">SUM(E98:G98)</f>
        <v>0</v>
      </c>
      <c r="N98" s="22" t="n">
        <f aca="false">SUM(H98:J98)</f>
        <v>6</v>
      </c>
      <c r="O98" s="23" t="n">
        <f aca="false">M98+N98</f>
        <v>6</v>
      </c>
    </row>
    <row r="99" customFormat="false" ht="13.2" hidden="false" customHeight="false" outlineLevel="0" collapsed="false">
      <c r="A99" s="12" t="s">
        <v>209</v>
      </c>
      <c r="B99" s="13" t="n">
        <v>72.175</v>
      </c>
      <c r="C99" s="13" t="n">
        <v>5.33</v>
      </c>
      <c r="D99" s="14" t="s">
        <v>210</v>
      </c>
      <c r="E99" s="15" t="s">
        <v>26</v>
      </c>
      <c r="F99" s="24" t="s">
        <v>26</v>
      </c>
      <c r="G99" s="24" t="s">
        <v>26</v>
      </c>
      <c r="H99" s="17" t="n">
        <v>2</v>
      </c>
      <c r="I99" s="24" t="n">
        <v>2</v>
      </c>
      <c r="J99" s="25" t="n">
        <v>2</v>
      </c>
      <c r="K99" s="19" t="n">
        <f aca="false">(E99+F99+G99)/3</f>
        <v>0</v>
      </c>
      <c r="L99" s="20" t="n">
        <f aca="false">(H99+I99+J99)/3</f>
        <v>2</v>
      </c>
      <c r="M99" s="21" t="n">
        <f aca="false">SUM(E99:G99)</f>
        <v>0</v>
      </c>
      <c r="N99" s="22" t="n">
        <f aca="false">SUM(H99:J99)</f>
        <v>6</v>
      </c>
      <c r="O99" s="23" t="n">
        <f aca="false">M99+N99</f>
        <v>6</v>
      </c>
    </row>
    <row r="100" customFormat="false" ht="13.2" hidden="false" customHeight="false" outlineLevel="0" collapsed="false">
      <c r="A100" s="12" t="s">
        <v>211</v>
      </c>
      <c r="B100" s="13" t="n">
        <v>42.683</v>
      </c>
      <c r="C100" s="13" t="n">
        <v>5.49</v>
      </c>
      <c r="D100" s="14" t="s">
        <v>212</v>
      </c>
      <c r="E100" s="15" t="s">
        <v>26</v>
      </c>
      <c r="F100" s="24" t="s">
        <v>26</v>
      </c>
      <c r="G100" s="24" t="s">
        <v>26</v>
      </c>
      <c r="H100" s="17" t="n">
        <v>1</v>
      </c>
      <c r="I100" s="24" t="n">
        <v>2</v>
      </c>
      <c r="J100" s="25" t="n">
        <v>3</v>
      </c>
      <c r="K100" s="19" t="n">
        <f aca="false">(E100+F100+G100)/3</f>
        <v>0</v>
      </c>
      <c r="L100" s="20" t="n">
        <f aca="false">(H100+I100+J100)/3</f>
        <v>2</v>
      </c>
      <c r="M100" s="21" t="n">
        <f aca="false">SUM(E100:G100)</f>
        <v>0</v>
      </c>
      <c r="N100" s="22" t="n">
        <f aca="false">SUM(H100:J100)</f>
        <v>6</v>
      </c>
      <c r="O100" s="23" t="n">
        <f aca="false">M100+N100</f>
        <v>6</v>
      </c>
    </row>
    <row r="101" customFormat="false" ht="13.2" hidden="false" customHeight="false" outlineLevel="0" collapsed="false">
      <c r="A101" s="12" t="s">
        <v>213</v>
      </c>
      <c r="B101" s="13" t="n">
        <v>23.36</v>
      </c>
      <c r="C101" s="13" t="n">
        <v>6.43</v>
      </c>
      <c r="D101" s="14" t="s">
        <v>214</v>
      </c>
      <c r="E101" s="15" t="n">
        <v>1</v>
      </c>
      <c r="F101" s="16" t="n">
        <v>2</v>
      </c>
      <c r="G101" s="24" t="s">
        <v>26</v>
      </c>
      <c r="H101" s="17" t="s">
        <v>26</v>
      </c>
      <c r="I101" s="16" t="n">
        <v>2</v>
      </c>
      <c r="J101" s="18" t="n">
        <v>1</v>
      </c>
      <c r="K101" s="19" t="n">
        <f aca="false">(E101+F101+G101)/3</f>
        <v>1</v>
      </c>
      <c r="L101" s="20" t="n">
        <f aca="false">(H101+I101+J101)/3</f>
        <v>1</v>
      </c>
      <c r="M101" s="21" t="n">
        <f aca="false">SUM(E101:G101)</f>
        <v>3</v>
      </c>
      <c r="N101" s="22" t="n">
        <f aca="false">SUM(H101:J101)</f>
        <v>3</v>
      </c>
      <c r="O101" s="23" t="n">
        <f aca="false">M101+N101</f>
        <v>6</v>
      </c>
    </row>
    <row r="102" customFormat="false" ht="13.2" hidden="false" customHeight="false" outlineLevel="0" collapsed="false">
      <c r="A102" s="12" t="s">
        <v>215</v>
      </c>
      <c r="B102" s="13" t="n">
        <v>54.945</v>
      </c>
      <c r="C102" s="13" t="n">
        <v>5.72</v>
      </c>
      <c r="D102" s="14" t="s">
        <v>216</v>
      </c>
      <c r="E102" s="15" t="n">
        <v>2</v>
      </c>
      <c r="F102" s="24" t="n">
        <v>1</v>
      </c>
      <c r="G102" s="16" t="n">
        <v>1</v>
      </c>
      <c r="H102" s="17" t="n">
        <v>2</v>
      </c>
      <c r="I102" s="16" t="s">
        <v>26</v>
      </c>
      <c r="J102" s="18" t="s">
        <v>26</v>
      </c>
      <c r="K102" s="19" t="n">
        <f aca="false">(E102+F102+G102)/3</f>
        <v>1.33333333333333</v>
      </c>
      <c r="L102" s="20" t="n">
        <f aca="false">(H102+I102+J102)/3</f>
        <v>0.666666666666667</v>
      </c>
      <c r="M102" s="21" t="n">
        <f aca="false">SUM(E102:G102)</f>
        <v>4</v>
      </c>
      <c r="N102" s="22" t="n">
        <f aca="false">SUM(H102:J102)</f>
        <v>2</v>
      </c>
      <c r="O102" s="23" t="n">
        <f aca="false">M102+N102</f>
        <v>6</v>
      </c>
    </row>
    <row r="103" customFormat="false" ht="13.2" hidden="false" customHeight="false" outlineLevel="0" collapsed="false">
      <c r="A103" s="12" t="s">
        <v>217</v>
      </c>
      <c r="B103" s="13" t="n">
        <v>54.858</v>
      </c>
      <c r="C103" s="13" t="n">
        <v>5.62</v>
      </c>
      <c r="D103" s="14" t="s">
        <v>218</v>
      </c>
      <c r="E103" s="15" t="n">
        <v>2</v>
      </c>
      <c r="F103" s="16" t="n">
        <v>1</v>
      </c>
      <c r="G103" s="16" t="n">
        <v>1</v>
      </c>
      <c r="H103" s="17" t="n">
        <v>2</v>
      </c>
      <c r="I103" s="16" t="s">
        <v>26</v>
      </c>
      <c r="J103" s="18" t="s">
        <v>26</v>
      </c>
      <c r="K103" s="19" t="n">
        <f aca="false">(E103+F103+G103)/3</f>
        <v>1.33333333333333</v>
      </c>
      <c r="L103" s="20" t="n">
        <f aca="false">(H103+I103+J103)/3</f>
        <v>0.666666666666667</v>
      </c>
      <c r="M103" s="21" t="n">
        <f aca="false">SUM(E103:G103)</f>
        <v>4</v>
      </c>
      <c r="N103" s="22" t="n">
        <f aca="false">SUM(H103:J103)</f>
        <v>2</v>
      </c>
      <c r="O103" s="23" t="n">
        <f aca="false">M103+N103</f>
        <v>6</v>
      </c>
    </row>
    <row r="104" customFormat="false" ht="13.2" hidden="false" customHeight="false" outlineLevel="0" collapsed="false">
      <c r="A104" s="12" t="s">
        <v>219</v>
      </c>
      <c r="B104" s="13" t="n">
        <v>46.737</v>
      </c>
      <c r="C104" s="13" t="n">
        <v>9.39</v>
      </c>
      <c r="D104" s="14" t="s">
        <v>220</v>
      </c>
      <c r="E104" s="15" t="n">
        <v>2</v>
      </c>
      <c r="F104" s="16" t="n">
        <v>3</v>
      </c>
      <c r="G104" s="24" t="n">
        <v>1</v>
      </c>
      <c r="H104" s="15" t="s">
        <v>26</v>
      </c>
      <c r="I104" s="24" t="s">
        <v>26</v>
      </c>
      <c r="J104" s="25" t="s">
        <v>26</v>
      </c>
      <c r="K104" s="19" t="n">
        <f aca="false">(E104+F104+G104)/3</f>
        <v>2</v>
      </c>
      <c r="L104" s="20" t="n">
        <f aca="false">(H104+I104+J104)/3</f>
        <v>0</v>
      </c>
      <c r="M104" s="21" t="n">
        <f aca="false">SUM(E104:G104)</f>
        <v>6</v>
      </c>
      <c r="N104" s="22" t="n">
        <f aca="false">SUM(H104:J104)</f>
        <v>0</v>
      </c>
      <c r="O104" s="23" t="n">
        <f aca="false">M104+N104</f>
        <v>6</v>
      </c>
    </row>
    <row r="105" customFormat="false" ht="13.2" hidden="false" customHeight="false" outlineLevel="0" collapsed="false">
      <c r="A105" s="12" t="s">
        <v>221</v>
      </c>
      <c r="B105" s="13" t="n">
        <v>52.299</v>
      </c>
      <c r="C105" s="13" t="n">
        <v>8.48</v>
      </c>
      <c r="D105" s="14" t="s">
        <v>222</v>
      </c>
      <c r="E105" s="15" t="s">
        <v>26</v>
      </c>
      <c r="F105" s="24" t="s">
        <v>26</v>
      </c>
      <c r="G105" s="24" t="s">
        <v>26</v>
      </c>
      <c r="H105" s="17" t="n">
        <v>3</v>
      </c>
      <c r="I105" s="16" t="n">
        <v>1</v>
      </c>
      <c r="J105" s="18" t="n">
        <v>1</v>
      </c>
      <c r="K105" s="19" t="n">
        <f aca="false">(E105+F105+G105)/3</f>
        <v>0</v>
      </c>
      <c r="L105" s="20" t="n">
        <f aca="false">(H105+I105+J105)/3</f>
        <v>1.66666666666667</v>
      </c>
      <c r="M105" s="21" t="n">
        <f aca="false">SUM(E105:G105)</f>
        <v>0</v>
      </c>
      <c r="N105" s="22" t="n">
        <f aca="false">SUM(H105:J105)</f>
        <v>5</v>
      </c>
      <c r="O105" s="23" t="n">
        <f aca="false">M105+N105</f>
        <v>5</v>
      </c>
    </row>
    <row r="106" customFormat="false" ht="13.2" hidden="false" customHeight="false" outlineLevel="0" collapsed="false">
      <c r="A106" s="12" t="s">
        <v>223</v>
      </c>
      <c r="B106" s="13" t="n">
        <v>34.063</v>
      </c>
      <c r="C106" s="13" t="n">
        <v>6.24</v>
      </c>
      <c r="D106" s="14" t="s">
        <v>224</v>
      </c>
      <c r="E106" s="15" t="s">
        <v>26</v>
      </c>
      <c r="F106" s="24" t="s">
        <v>26</v>
      </c>
      <c r="G106" s="24" t="s">
        <v>26</v>
      </c>
      <c r="H106" s="17" t="n">
        <v>4</v>
      </c>
      <c r="I106" s="16" t="n">
        <v>1</v>
      </c>
      <c r="J106" s="18" t="s">
        <v>26</v>
      </c>
      <c r="K106" s="19" t="n">
        <f aca="false">(E106+F106+G106)/3</f>
        <v>0</v>
      </c>
      <c r="L106" s="20" t="n">
        <f aca="false">(H106+I106+J106)/3</f>
        <v>1.66666666666667</v>
      </c>
      <c r="M106" s="21" t="n">
        <f aca="false">SUM(E106:G106)</f>
        <v>0</v>
      </c>
      <c r="N106" s="22" t="n">
        <f aca="false">SUM(H106:J106)</f>
        <v>5</v>
      </c>
      <c r="O106" s="23" t="n">
        <f aca="false">M106+N106</f>
        <v>5</v>
      </c>
    </row>
    <row r="107" customFormat="false" ht="13.2" hidden="false" customHeight="false" outlineLevel="0" collapsed="false">
      <c r="A107" s="12" t="s">
        <v>225</v>
      </c>
      <c r="B107" s="13" t="n">
        <v>37.616</v>
      </c>
      <c r="C107" s="13" t="n">
        <v>5.14</v>
      </c>
      <c r="D107" s="14" t="s">
        <v>226</v>
      </c>
      <c r="E107" s="15" t="s">
        <v>26</v>
      </c>
      <c r="F107" s="24" t="s">
        <v>26</v>
      </c>
      <c r="G107" s="24" t="s">
        <v>26</v>
      </c>
      <c r="H107" s="15" t="s">
        <v>26</v>
      </c>
      <c r="I107" s="16" t="n">
        <v>2</v>
      </c>
      <c r="J107" s="18" t="n">
        <v>3</v>
      </c>
      <c r="K107" s="19" t="n">
        <f aca="false">(E107+F107+G107)/3</f>
        <v>0</v>
      </c>
      <c r="L107" s="20" t="n">
        <f aca="false">(H107+I107+J107)/3</f>
        <v>1.66666666666667</v>
      </c>
      <c r="M107" s="21" t="n">
        <f aca="false">SUM(E107:G107)</f>
        <v>0</v>
      </c>
      <c r="N107" s="22" t="n">
        <f aca="false">SUM(H107:J107)</f>
        <v>5</v>
      </c>
      <c r="O107" s="23" t="n">
        <f aca="false">M107+N107</f>
        <v>5</v>
      </c>
    </row>
    <row r="108" customFormat="false" ht="13.2" hidden="false" customHeight="false" outlineLevel="0" collapsed="false">
      <c r="A108" s="12" t="s">
        <v>227</v>
      </c>
      <c r="B108" s="13" t="n">
        <v>53.653</v>
      </c>
      <c r="C108" s="13" t="n">
        <v>6.76</v>
      </c>
      <c r="D108" s="14" t="s">
        <v>228</v>
      </c>
      <c r="E108" s="15" t="s">
        <v>26</v>
      </c>
      <c r="F108" s="24" t="s">
        <v>26</v>
      </c>
      <c r="G108" s="24" t="s">
        <v>26</v>
      </c>
      <c r="H108" s="17" t="n">
        <v>2</v>
      </c>
      <c r="I108" s="16" t="n">
        <v>1</v>
      </c>
      <c r="J108" s="18" t="n">
        <v>2</v>
      </c>
      <c r="K108" s="19" t="n">
        <f aca="false">(E108+F108+G108)/3</f>
        <v>0</v>
      </c>
      <c r="L108" s="20" t="n">
        <f aca="false">(H108+I108+J108)/3</f>
        <v>1.66666666666667</v>
      </c>
      <c r="M108" s="21" t="n">
        <f aca="false">SUM(E108:G108)</f>
        <v>0</v>
      </c>
      <c r="N108" s="22" t="n">
        <f aca="false">SUM(H108:J108)</f>
        <v>5</v>
      </c>
      <c r="O108" s="23" t="n">
        <f aca="false">M108+N108</f>
        <v>5</v>
      </c>
    </row>
    <row r="109" customFormat="false" ht="13.2" hidden="false" customHeight="false" outlineLevel="0" collapsed="false">
      <c r="A109" s="12" t="s">
        <v>229</v>
      </c>
      <c r="B109" s="13" t="n">
        <v>34.47</v>
      </c>
      <c r="C109" s="13" t="n">
        <v>10.59</v>
      </c>
      <c r="D109" s="14" t="s">
        <v>230</v>
      </c>
      <c r="E109" s="15" t="s">
        <v>26</v>
      </c>
      <c r="F109" s="24" t="s">
        <v>26</v>
      </c>
      <c r="G109" s="24" t="s">
        <v>26</v>
      </c>
      <c r="H109" s="17" t="n">
        <v>2</v>
      </c>
      <c r="I109" s="24" t="n">
        <v>1</v>
      </c>
      <c r="J109" s="18" t="n">
        <v>2</v>
      </c>
      <c r="K109" s="19" t="n">
        <f aca="false">(E109+F109+G109)/3</f>
        <v>0</v>
      </c>
      <c r="L109" s="20" t="n">
        <f aca="false">(H109+I109+J109)/3</f>
        <v>1.66666666666667</v>
      </c>
      <c r="M109" s="21" t="n">
        <f aca="false">SUM(E109:G109)</f>
        <v>0</v>
      </c>
      <c r="N109" s="22" t="n">
        <f aca="false">SUM(H109:J109)</f>
        <v>5</v>
      </c>
      <c r="O109" s="23" t="n">
        <f aca="false">M109+N109</f>
        <v>5</v>
      </c>
    </row>
    <row r="110" customFormat="false" ht="13.2" hidden="false" customHeight="false" outlineLevel="0" collapsed="false">
      <c r="A110" s="12" t="s">
        <v>231</v>
      </c>
      <c r="B110" s="13" t="n">
        <v>55.697</v>
      </c>
      <c r="C110" s="13" t="n">
        <v>5.4</v>
      </c>
      <c r="D110" s="14" t="s">
        <v>232</v>
      </c>
      <c r="E110" s="15" t="s">
        <v>26</v>
      </c>
      <c r="F110" s="24" t="s">
        <v>26</v>
      </c>
      <c r="G110" s="24" t="s">
        <v>26</v>
      </c>
      <c r="H110" s="17" t="n">
        <v>3</v>
      </c>
      <c r="I110" s="16" t="n">
        <v>1</v>
      </c>
      <c r="J110" s="18" t="n">
        <v>1</v>
      </c>
      <c r="K110" s="19" t="n">
        <f aca="false">(E110+F110+G110)/3</f>
        <v>0</v>
      </c>
      <c r="L110" s="20" t="n">
        <f aca="false">(H110+I110+J110)/3</f>
        <v>1.66666666666667</v>
      </c>
      <c r="M110" s="21" t="n">
        <f aca="false">SUM(E110:G110)</f>
        <v>0</v>
      </c>
      <c r="N110" s="22" t="n">
        <f aca="false">SUM(H110:J110)</f>
        <v>5</v>
      </c>
      <c r="O110" s="23" t="n">
        <f aca="false">M110+N110</f>
        <v>5</v>
      </c>
    </row>
    <row r="111" customFormat="false" ht="13.2" hidden="false" customHeight="false" outlineLevel="0" collapsed="false">
      <c r="A111" s="12" t="s">
        <v>233</v>
      </c>
      <c r="B111" s="13" t="n">
        <v>59.637</v>
      </c>
      <c r="C111" s="13" t="n">
        <v>8.06</v>
      </c>
      <c r="D111" s="14" t="s">
        <v>234</v>
      </c>
      <c r="E111" s="15" t="s">
        <v>26</v>
      </c>
      <c r="F111" s="24" t="s">
        <v>26</v>
      </c>
      <c r="G111" s="24" t="s">
        <v>26</v>
      </c>
      <c r="H111" s="17" t="n">
        <v>3</v>
      </c>
      <c r="I111" s="16" t="s">
        <v>26</v>
      </c>
      <c r="J111" s="18" t="n">
        <v>2</v>
      </c>
      <c r="K111" s="19" t="n">
        <f aca="false">(E111+F111+G111)/3</f>
        <v>0</v>
      </c>
      <c r="L111" s="20" t="n">
        <f aca="false">(H111+I111+J111)/3</f>
        <v>1.66666666666667</v>
      </c>
      <c r="M111" s="21" t="n">
        <f aca="false">SUM(E111:G111)</f>
        <v>0</v>
      </c>
      <c r="N111" s="22" t="n">
        <f aca="false">SUM(H111:J111)</f>
        <v>5</v>
      </c>
      <c r="O111" s="23" t="n">
        <f aca="false">M111+N111</f>
        <v>5</v>
      </c>
    </row>
    <row r="112" customFormat="false" ht="13.2" hidden="false" customHeight="false" outlineLevel="0" collapsed="false">
      <c r="A112" s="12" t="s">
        <v>235</v>
      </c>
      <c r="B112" s="13" t="n">
        <v>59.581</v>
      </c>
      <c r="C112" s="13" t="n">
        <v>5.66</v>
      </c>
      <c r="D112" s="14" t="s">
        <v>236</v>
      </c>
      <c r="E112" s="15" t="s">
        <v>26</v>
      </c>
      <c r="F112" s="24" t="s">
        <v>26</v>
      </c>
      <c r="G112" s="24" t="s">
        <v>26</v>
      </c>
      <c r="H112" s="17" t="n">
        <v>2</v>
      </c>
      <c r="I112" s="16" t="n">
        <v>1</v>
      </c>
      <c r="J112" s="18" t="n">
        <v>2</v>
      </c>
      <c r="K112" s="19" t="n">
        <f aca="false">(E112+F112+G112)/3</f>
        <v>0</v>
      </c>
      <c r="L112" s="20" t="n">
        <f aca="false">(H112+I112+J112)/3</f>
        <v>1.66666666666667</v>
      </c>
      <c r="M112" s="21" t="n">
        <f aca="false">SUM(E112:G112)</f>
        <v>0</v>
      </c>
      <c r="N112" s="22" t="n">
        <f aca="false">SUM(H112:J112)</f>
        <v>5</v>
      </c>
      <c r="O112" s="23" t="n">
        <f aca="false">M112+N112</f>
        <v>5</v>
      </c>
    </row>
    <row r="113" customFormat="false" ht="13.2" hidden="false" customHeight="false" outlineLevel="0" collapsed="false">
      <c r="A113" s="12" t="s">
        <v>237</v>
      </c>
      <c r="B113" s="13" t="n">
        <v>40.036</v>
      </c>
      <c r="C113" s="13" t="n">
        <v>6.07</v>
      </c>
      <c r="D113" s="14" t="s">
        <v>238</v>
      </c>
      <c r="E113" s="15" t="s">
        <v>26</v>
      </c>
      <c r="F113" s="24" t="s">
        <v>26</v>
      </c>
      <c r="G113" s="24" t="s">
        <v>26</v>
      </c>
      <c r="H113" s="17" t="n">
        <v>2</v>
      </c>
      <c r="I113" s="24" t="n">
        <v>2</v>
      </c>
      <c r="J113" s="25" t="n">
        <v>1</v>
      </c>
      <c r="K113" s="19" t="n">
        <f aca="false">(E113+F113+G113)/3</f>
        <v>0</v>
      </c>
      <c r="L113" s="20" t="n">
        <f aca="false">(H113+I113+J113)/3</f>
        <v>1.66666666666667</v>
      </c>
      <c r="M113" s="21" t="n">
        <f aca="false">SUM(E113:G113)</f>
        <v>0</v>
      </c>
      <c r="N113" s="22" t="n">
        <f aca="false">SUM(H113:J113)</f>
        <v>5</v>
      </c>
      <c r="O113" s="23" t="n">
        <f aca="false">M113+N113</f>
        <v>5</v>
      </c>
    </row>
    <row r="114" customFormat="false" ht="13.2" hidden="false" customHeight="false" outlineLevel="0" collapsed="false">
      <c r="A114" s="12" t="s">
        <v>239</v>
      </c>
      <c r="B114" s="13" t="n">
        <v>38.143</v>
      </c>
      <c r="C114" s="13" t="n">
        <v>6</v>
      </c>
      <c r="D114" s="14" t="s">
        <v>240</v>
      </c>
      <c r="E114" s="15" t="s">
        <v>26</v>
      </c>
      <c r="F114" s="24" t="s">
        <v>26</v>
      </c>
      <c r="G114" s="24" t="s">
        <v>26</v>
      </c>
      <c r="H114" s="17" t="n">
        <v>2</v>
      </c>
      <c r="I114" s="24" t="n">
        <v>1</v>
      </c>
      <c r="J114" s="25" t="n">
        <v>2</v>
      </c>
      <c r="K114" s="19" t="n">
        <f aca="false">(E114+F114+G114)/3</f>
        <v>0</v>
      </c>
      <c r="L114" s="20" t="n">
        <f aca="false">(H114+I114+J114)/3</f>
        <v>1.66666666666667</v>
      </c>
      <c r="M114" s="21" t="n">
        <f aca="false">SUM(E114:G114)</f>
        <v>0</v>
      </c>
      <c r="N114" s="22" t="n">
        <f aca="false">SUM(H114:J114)</f>
        <v>5</v>
      </c>
      <c r="O114" s="23" t="n">
        <f aca="false">M114+N114</f>
        <v>5</v>
      </c>
    </row>
    <row r="115" customFormat="false" ht="13.2" hidden="false" customHeight="false" outlineLevel="0" collapsed="false">
      <c r="A115" s="12" t="s">
        <v>241</v>
      </c>
      <c r="B115" s="13" t="n">
        <v>40.379</v>
      </c>
      <c r="C115" s="13" t="n">
        <v>5.43</v>
      </c>
      <c r="D115" s="14" t="s">
        <v>242</v>
      </c>
      <c r="E115" s="15" t="s">
        <v>26</v>
      </c>
      <c r="F115" s="24" t="s">
        <v>26</v>
      </c>
      <c r="G115" s="24" t="s">
        <v>26</v>
      </c>
      <c r="H115" s="17" t="n">
        <v>4</v>
      </c>
      <c r="I115" s="24" t="s">
        <v>26</v>
      </c>
      <c r="J115" s="25" t="n">
        <v>1</v>
      </c>
      <c r="K115" s="19" t="n">
        <f aca="false">(E115+F115+G115)/3</f>
        <v>0</v>
      </c>
      <c r="L115" s="20" t="n">
        <f aca="false">(H115+I115+J115)/3</f>
        <v>1.66666666666667</v>
      </c>
      <c r="M115" s="21" t="n">
        <f aca="false">SUM(E115:G115)</f>
        <v>0</v>
      </c>
      <c r="N115" s="22" t="n">
        <f aca="false">SUM(H115:J115)</f>
        <v>5</v>
      </c>
      <c r="O115" s="23" t="n">
        <f aca="false">M115+N115</f>
        <v>5</v>
      </c>
    </row>
    <row r="116" customFormat="false" ht="13.2" hidden="false" customHeight="false" outlineLevel="0" collapsed="false">
      <c r="A116" s="12" t="s">
        <v>243</v>
      </c>
      <c r="B116" s="13" t="n">
        <v>20.092</v>
      </c>
      <c r="C116" s="13" t="n">
        <v>8.13</v>
      </c>
      <c r="D116" s="14" t="s">
        <v>244</v>
      </c>
      <c r="E116" s="15" t="n">
        <v>1</v>
      </c>
      <c r="F116" s="24" t="n">
        <v>1</v>
      </c>
      <c r="G116" s="16" t="n">
        <v>2</v>
      </c>
      <c r="H116" s="17" t="n">
        <v>1</v>
      </c>
      <c r="I116" s="16" t="s">
        <v>26</v>
      </c>
      <c r="J116" s="18" t="s">
        <v>26</v>
      </c>
      <c r="K116" s="19" t="n">
        <f aca="false">(E116+F116+G116)/3</f>
        <v>1.33333333333333</v>
      </c>
      <c r="L116" s="20" t="n">
        <f aca="false">(H116+I116+J116)/3</f>
        <v>0.333333333333333</v>
      </c>
      <c r="M116" s="21" t="n">
        <f aca="false">SUM(E116:G116)</f>
        <v>4</v>
      </c>
      <c r="N116" s="22" t="n">
        <f aca="false">SUM(H116:J116)</f>
        <v>1</v>
      </c>
      <c r="O116" s="23" t="n">
        <f aca="false">M116+N116</f>
        <v>5</v>
      </c>
    </row>
    <row r="117" customFormat="false" ht="13.2" hidden="false" customHeight="false" outlineLevel="0" collapsed="false">
      <c r="A117" s="12" t="s">
        <v>245</v>
      </c>
      <c r="B117" s="13" t="n">
        <v>52.22</v>
      </c>
      <c r="C117" s="13" t="n">
        <v>6.68</v>
      </c>
      <c r="D117" s="14" t="s">
        <v>246</v>
      </c>
      <c r="E117" s="15" t="n">
        <v>1</v>
      </c>
      <c r="F117" s="16" t="n">
        <v>1</v>
      </c>
      <c r="G117" s="16" t="s">
        <v>26</v>
      </c>
      <c r="H117" s="17" t="n">
        <v>2</v>
      </c>
      <c r="I117" s="16" t="s">
        <v>26</v>
      </c>
      <c r="J117" s="18" t="n">
        <v>1</v>
      </c>
      <c r="K117" s="19" t="n">
        <f aca="false">(E117+F117+G117)/3</f>
        <v>0.666666666666667</v>
      </c>
      <c r="L117" s="20" t="n">
        <f aca="false">(H117+I117+J117)/3</f>
        <v>1</v>
      </c>
      <c r="M117" s="21" t="n">
        <f aca="false">SUM(E117:G117)</f>
        <v>2</v>
      </c>
      <c r="N117" s="22" t="n">
        <f aca="false">SUM(H117:J117)</f>
        <v>3</v>
      </c>
      <c r="O117" s="23" t="n">
        <f aca="false">M117+N117</f>
        <v>5</v>
      </c>
    </row>
    <row r="118" customFormat="false" ht="13.2" hidden="false" customHeight="false" outlineLevel="0" collapsed="false">
      <c r="A118" s="12" t="s">
        <v>247</v>
      </c>
      <c r="B118" s="13" t="n">
        <v>46.313</v>
      </c>
      <c r="C118" s="13" t="n">
        <v>6.07</v>
      </c>
      <c r="D118" s="14" t="s">
        <v>248</v>
      </c>
      <c r="E118" s="15" t="n">
        <v>1</v>
      </c>
      <c r="F118" s="16" t="s">
        <v>26</v>
      </c>
      <c r="G118" s="16" t="s">
        <v>26</v>
      </c>
      <c r="H118" s="17" t="n">
        <v>2</v>
      </c>
      <c r="I118" s="16" t="n">
        <v>2</v>
      </c>
      <c r="J118" s="18" t="s">
        <v>26</v>
      </c>
      <c r="K118" s="19" t="n">
        <f aca="false">(E118+F118+G118)/3</f>
        <v>0.333333333333333</v>
      </c>
      <c r="L118" s="20" t="n">
        <f aca="false">(H118+I118+J118)/3</f>
        <v>1.33333333333333</v>
      </c>
      <c r="M118" s="21" t="n">
        <f aca="false">SUM(E118:G118)</f>
        <v>1</v>
      </c>
      <c r="N118" s="22" t="n">
        <f aca="false">SUM(H118:J118)</f>
        <v>4</v>
      </c>
      <c r="O118" s="23" t="n">
        <f aca="false">M118+N118</f>
        <v>5</v>
      </c>
    </row>
    <row r="119" customFormat="false" ht="13.2" hidden="false" customHeight="false" outlineLevel="0" collapsed="false">
      <c r="A119" s="12" t="s">
        <v>249</v>
      </c>
      <c r="B119" s="13" t="n">
        <v>85.763</v>
      </c>
      <c r="C119" s="13" t="n">
        <v>5.16</v>
      </c>
      <c r="D119" s="14" t="s">
        <v>250</v>
      </c>
      <c r="E119" s="15" t="s">
        <v>26</v>
      </c>
      <c r="F119" s="16" t="n">
        <v>1</v>
      </c>
      <c r="G119" s="16" t="n">
        <v>1</v>
      </c>
      <c r="H119" s="17" t="s">
        <v>26</v>
      </c>
      <c r="I119" s="16" t="n">
        <v>2</v>
      </c>
      <c r="J119" s="18" t="n">
        <v>1</v>
      </c>
      <c r="K119" s="19" t="n">
        <f aca="false">(E119+F119+G119)/3</f>
        <v>0.666666666666667</v>
      </c>
      <c r="L119" s="20" t="n">
        <f aca="false">(H119+I119+J119)/3</f>
        <v>1</v>
      </c>
      <c r="M119" s="21" t="n">
        <f aca="false">SUM(E119:G119)</f>
        <v>2</v>
      </c>
      <c r="N119" s="22" t="n">
        <f aca="false">SUM(H119:J119)</f>
        <v>3</v>
      </c>
      <c r="O119" s="23" t="n">
        <f aca="false">M119+N119</f>
        <v>5</v>
      </c>
    </row>
    <row r="120" customFormat="false" ht="13.2" hidden="false" customHeight="false" outlineLevel="0" collapsed="false">
      <c r="A120" s="12" t="s">
        <v>251</v>
      </c>
      <c r="B120" s="13" t="n">
        <v>17.928</v>
      </c>
      <c r="C120" s="13" t="n">
        <v>5.19</v>
      </c>
      <c r="D120" s="14" t="s">
        <v>252</v>
      </c>
      <c r="E120" s="15" t="n">
        <v>2</v>
      </c>
      <c r="F120" s="24" t="n">
        <v>2</v>
      </c>
      <c r="G120" s="24" t="n">
        <v>1</v>
      </c>
      <c r="H120" s="15" t="s">
        <v>26</v>
      </c>
      <c r="I120" s="24" t="s">
        <v>26</v>
      </c>
      <c r="J120" s="25" t="s">
        <v>26</v>
      </c>
      <c r="K120" s="19" t="n">
        <f aca="false">(E120+F120+G120)/3</f>
        <v>1.66666666666667</v>
      </c>
      <c r="L120" s="20" t="n">
        <f aca="false">(H120+I120+J120)/3</f>
        <v>0</v>
      </c>
      <c r="M120" s="21" t="n">
        <f aca="false">SUM(E120:G120)</f>
        <v>5</v>
      </c>
      <c r="N120" s="22" t="n">
        <f aca="false">SUM(H120:J120)</f>
        <v>0</v>
      </c>
      <c r="O120" s="23" t="n">
        <f aca="false">M120+N120</f>
        <v>5</v>
      </c>
    </row>
    <row r="121" customFormat="false" ht="13.2" hidden="false" customHeight="false" outlineLevel="0" collapsed="false">
      <c r="A121" s="12" t="s">
        <v>253</v>
      </c>
      <c r="B121" s="13" t="n">
        <v>43.246</v>
      </c>
      <c r="C121" s="13" t="n">
        <v>6.29</v>
      </c>
      <c r="D121" s="14" t="s">
        <v>254</v>
      </c>
      <c r="E121" s="15" t="s">
        <v>26</v>
      </c>
      <c r="F121" s="24" t="s">
        <v>26</v>
      </c>
      <c r="G121" s="24" t="s">
        <v>26</v>
      </c>
      <c r="H121" s="15" t="n">
        <v>1</v>
      </c>
      <c r="I121" s="24" t="n">
        <v>2</v>
      </c>
      <c r="J121" s="18" t="n">
        <v>1</v>
      </c>
      <c r="K121" s="19" t="n">
        <f aca="false">(E121+F121+G121)/3</f>
        <v>0</v>
      </c>
      <c r="L121" s="20" t="n">
        <f aca="false">(H121+I121+J121)/3</f>
        <v>1.33333333333333</v>
      </c>
      <c r="M121" s="21" t="n">
        <f aca="false">SUM(E121:G121)</f>
        <v>0</v>
      </c>
      <c r="N121" s="22" t="n">
        <f aca="false">SUM(H121:J121)</f>
        <v>4</v>
      </c>
      <c r="O121" s="23" t="n">
        <f aca="false">M121+N121</f>
        <v>4</v>
      </c>
    </row>
    <row r="122" customFormat="false" ht="13.2" hidden="false" customHeight="false" outlineLevel="0" collapsed="false">
      <c r="A122" s="12" t="s">
        <v>255</v>
      </c>
      <c r="B122" s="13" t="n">
        <v>43.292</v>
      </c>
      <c r="C122" s="13" t="n">
        <v>6.67</v>
      </c>
      <c r="D122" s="14" t="s">
        <v>256</v>
      </c>
      <c r="E122" s="15" t="s">
        <v>26</v>
      </c>
      <c r="F122" s="24" t="s">
        <v>26</v>
      </c>
      <c r="G122" s="24" t="s">
        <v>26</v>
      </c>
      <c r="H122" s="15" t="n">
        <v>1</v>
      </c>
      <c r="I122" s="24" t="s">
        <v>26</v>
      </c>
      <c r="J122" s="18" t="n">
        <v>3</v>
      </c>
      <c r="K122" s="19" t="n">
        <f aca="false">(E122+F122+G122)/3</f>
        <v>0</v>
      </c>
      <c r="L122" s="20" t="n">
        <f aca="false">(H122+I122+J122)/3</f>
        <v>1.33333333333333</v>
      </c>
      <c r="M122" s="21" t="n">
        <f aca="false">SUM(E122:G122)</f>
        <v>0</v>
      </c>
      <c r="N122" s="22" t="n">
        <f aca="false">SUM(H122:J122)</f>
        <v>4</v>
      </c>
      <c r="O122" s="23" t="n">
        <f aca="false">M122+N122</f>
        <v>4</v>
      </c>
    </row>
    <row r="123" customFormat="false" ht="13.2" hidden="false" customHeight="false" outlineLevel="0" collapsed="false">
      <c r="A123" s="12" t="s">
        <v>257</v>
      </c>
      <c r="B123" s="13" t="n">
        <v>48.665</v>
      </c>
      <c r="C123" s="13" t="n">
        <v>5.99</v>
      </c>
      <c r="D123" s="14" t="s">
        <v>258</v>
      </c>
      <c r="E123" s="15" t="s">
        <v>26</v>
      </c>
      <c r="F123" s="24" t="s">
        <v>26</v>
      </c>
      <c r="G123" s="24" t="s">
        <v>26</v>
      </c>
      <c r="H123" s="15" t="n">
        <v>2</v>
      </c>
      <c r="I123" s="24" t="n">
        <v>1</v>
      </c>
      <c r="J123" s="18" t="n">
        <v>1</v>
      </c>
      <c r="K123" s="19" t="n">
        <f aca="false">(E123+F123+G123)/3</f>
        <v>0</v>
      </c>
      <c r="L123" s="20" t="n">
        <f aca="false">(H123+I123+J123)/3</f>
        <v>1.33333333333333</v>
      </c>
      <c r="M123" s="21" t="n">
        <f aca="false">SUM(E123:G123)</f>
        <v>0</v>
      </c>
      <c r="N123" s="22" t="n">
        <f aca="false">SUM(H123:J123)</f>
        <v>4</v>
      </c>
      <c r="O123" s="23" t="n">
        <f aca="false">M123+N123</f>
        <v>4</v>
      </c>
    </row>
    <row r="124" customFormat="false" ht="13.2" hidden="false" customHeight="false" outlineLevel="0" collapsed="false">
      <c r="A124" s="12" t="s">
        <v>259</v>
      </c>
      <c r="B124" s="13" t="n">
        <v>27.367</v>
      </c>
      <c r="C124" s="13" t="n">
        <v>5.43</v>
      </c>
      <c r="D124" s="14" t="s">
        <v>260</v>
      </c>
      <c r="E124" s="15" t="s">
        <v>26</v>
      </c>
      <c r="F124" s="24" t="s">
        <v>26</v>
      </c>
      <c r="G124" s="24" t="s">
        <v>26</v>
      </c>
      <c r="H124" s="17" t="n">
        <v>2</v>
      </c>
      <c r="I124" s="16" t="s">
        <v>26</v>
      </c>
      <c r="J124" s="18" t="n">
        <v>2</v>
      </c>
      <c r="K124" s="19" t="n">
        <f aca="false">(E124+F124+G124)/3</f>
        <v>0</v>
      </c>
      <c r="L124" s="20" t="n">
        <f aca="false">(H124+I124+J124)/3</f>
        <v>1.33333333333333</v>
      </c>
      <c r="M124" s="21" t="n">
        <f aca="false">SUM(E124:G124)</f>
        <v>0</v>
      </c>
      <c r="N124" s="22" t="n">
        <f aca="false">SUM(H124:J124)</f>
        <v>4</v>
      </c>
      <c r="O124" s="23" t="n">
        <f aca="false">M124+N124</f>
        <v>4</v>
      </c>
    </row>
    <row r="125" customFormat="false" ht="13.2" hidden="false" customHeight="false" outlineLevel="0" collapsed="false">
      <c r="A125" s="12" t="s">
        <v>261</v>
      </c>
      <c r="B125" s="13" t="n">
        <v>14.977</v>
      </c>
      <c r="C125" s="13" t="n">
        <v>8.65</v>
      </c>
      <c r="D125" s="14" t="s">
        <v>262</v>
      </c>
      <c r="E125" s="15" t="s">
        <v>26</v>
      </c>
      <c r="F125" s="24" t="s">
        <v>26</v>
      </c>
      <c r="G125" s="24" t="s">
        <v>26</v>
      </c>
      <c r="H125" s="17" t="n">
        <v>1</v>
      </c>
      <c r="I125" s="16" t="n">
        <v>1</v>
      </c>
      <c r="J125" s="18" t="n">
        <v>2</v>
      </c>
      <c r="K125" s="19" t="n">
        <f aca="false">(E125+F125+G125)/3</f>
        <v>0</v>
      </c>
      <c r="L125" s="20" t="n">
        <f aca="false">(H125+I125+J125)/3</f>
        <v>1.33333333333333</v>
      </c>
      <c r="M125" s="21" t="n">
        <f aca="false">SUM(E125:G125)</f>
        <v>0</v>
      </c>
      <c r="N125" s="22" t="n">
        <f aca="false">SUM(H125:J125)</f>
        <v>4</v>
      </c>
      <c r="O125" s="23" t="n">
        <f aca="false">M125+N125</f>
        <v>4</v>
      </c>
    </row>
    <row r="126" customFormat="false" ht="13.2" hidden="false" customHeight="false" outlineLevel="0" collapsed="false">
      <c r="A126" s="12" t="s">
        <v>263</v>
      </c>
      <c r="B126" s="13" t="n">
        <v>36.516</v>
      </c>
      <c r="C126" s="13" t="n">
        <v>9.61</v>
      </c>
      <c r="D126" s="14" t="s">
        <v>264</v>
      </c>
      <c r="E126" s="15" t="s">
        <v>26</v>
      </c>
      <c r="F126" s="24" t="s">
        <v>26</v>
      </c>
      <c r="G126" s="24" t="s">
        <v>26</v>
      </c>
      <c r="H126" s="17" t="n">
        <v>1</v>
      </c>
      <c r="I126" s="16" t="n">
        <v>1</v>
      </c>
      <c r="J126" s="18" t="n">
        <v>2</v>
      </c>
      <c r="K126" s="19" t="n">
        <f aca="false">(E126+F126+G126)/3</f>
        <v>0</v>
      </c>
      <c r="L126" s="20" t="n">
        <f aca="false">(H126+I126+J126)/3</f>
        <v>1.33333333333333</v>
      </c>
      <c r="M126" s="21" t="n">
        <f aca="false">SUM(E126:G126)</f>
        <v>0</v>
      </c>
      <c r="N126" s="22" t="n">
        <f aca="false">SUM(H126:J126)</f>
        <v>4</v>
      </c>
      <c r="O126" s="23" t="n">
        <f aca="false">M126+N126</f>
        <v>4</v>
      </c>
    </row>
    <row r="127" customFormat="false" ht="13.2" hidden="false" customHeight="false" outlineLevel="0" collapsed="false">
      <c r="A127" s="12" t="s">
        <v>265</v>
      </c>
      <c r="B127" s="13" t="n">
        <v>31.019</v>
      </c>
      <c r="C127" s="13" t="n">
        <v>7.5</v>
      </c>
      <c r="D127" s="14" t="s">
        <v>266</v>
      </c>
      <c r="E127" s="15" t="s">
        <v>26</v>
      </c>
      <c r="F127" s="16" t="n">
        <v>1</v>
      </c>
      <c r="G127" s="16" t="n">
        <v>1</v>
      </c>
      <c r="H127" s="17" t="s">
        <v>26</v>
      </c>
      <c r="I127" s="16" t="n">
        <v>1</v>
      </c>
      <c r="J127" s="18" t="n">
        <v>1</v>
      </c>
      <c r="K127" s="19" t="n">
        <f aca="false">(E127+F127+G127)/3</f>
        <v>0.666666666666667</v>
      </c>
      <c r="L127" s="20" t="n">
        <f aca="false">(H127+I127+J127)/3</f>
        <v>0.666666666666667</v>
      </c>
      <c r="M127" s="21" t="n">
        <f aca="false">SUM(E127:G127)</f>
        <v>2</v>
      </c>
      <c r="N127" s="22" t="n">
        <f aca="false">SUM(H127:J127)</f>
        <v>2</v>
      </c>
      <c r="O127" s="23" t="n">
        <f aca="false">M127+N127</f>
        <v>4</v>
      </c>
    </row>
    <row r="128" customFormat="false" ht="13.2" hidden="false" customHeight="false" outlineLevel="0" collapsed="false">
      <c r="A128" s="12" t="s">
        <v>267</v>
      </c>
      <c r="B128" s="13" t="n">
        <v>36.127</v>
      </c>
      <c r="C128" s="13" t="n">
        <v>5.74</v>
      </c>
      <c r="D128" s="14" t="s">
        <v>268</v>
      </c>
      <c r="E128" s="15" t="s">
        <v>26</v>
      </c>
      <c r="F128" s="16" t="n">
        <v>1</v>
      </c>
      <c r="G128" s="16" t="s">
        <v>26</v>
      </c>
      <c r="H128" s="17" t="n">
        <v>2</v>
      </c>
      <c r="I128" s="16" t="n">
        <v>1</v>
      </c>
      <c r="J128" s="18" t="s">
        <v>26</v>
      </c>
      <c r="K128" s="19" t="n">
        <f aca="false">(E128+F128+G128)/3</f>
        <v>0.333333333333333</v>
      </c>
      <c r="L128" s="20" t="n">
        <f aca="false">(H128+I128+J128)/3</f>
        <v>1</v>
      </c>
      <c r="M128" s="21" t="n">
        <f aca="false">SUM(E128:G128)</f>
        <v>1</v>
      </c>
      <c r="N128" s="22" t="n">
        <f aca="false">SUM(H128:J128)</f>
        <v>3</v>
      </c>
      <c r="O128" s="23" t="n">
        <f aca="false">M128+N128</f>
        <v>4</v>
      </c>
    </row>
    <row r="129" customFormat="false" ht="13.2" hidden="false" customHeight="false" outlineLevel="0" collapsed="false">
      <c r="A129" s="12" t="s">
        <v>269</v>
      </c>
      <c r="B129" s="13" t="n">
        <v>11.173</v>
      </c>
      <c r="C129" s="13" t="n">
        <v>4.97</v>
      </c>
      <c r="D129" s="14" t="s">
        <v>270</v>
      </c>
      <c r="E129" s="15" t="s">
        <v>26</v>
      </c>
      <c r="F129" s="16" t="n">
        <v>2</v>
      </c>
      <c r="G129" s="16" t="n">
        <v>1</v>
      </c>
      <c r="H129" s="17" t="n">
        <v>1</v>
      </c>
      <c r="I129" s="16" t="s">
        <v>26</v>
      </c>
      <c r="J129" s="18" t="s">
        <v>26</v>
      </c>
      <c r="K129" s="19" t="n">
        <f aca="false">(E129+F129+G129)/3</f>
        <v>1</v>
      </c>
      <c r="L129" s="20" t="n">
        <f aca="false">(H129+I129+J129)/3</f>
        <v>0.333333333333333</v>
      </c>
      <c r="M129" s="21" t="n">
        <f aca="false">SUM(E129:G129)</f>
        <v>3</v>
      </c>
      <c r="N129" s="22" t="n">
        <f aca="false">SUM(H129:J129)</f>
        <v>1</v>
      </c>
      <c r="O129" s="23" t="n">
        <f aca="false">M129+N129</f>
        <v>4</v>
      </c>
    </row>
    <row r="130" customFormat="false" ht="13.2" hidden="false" customHeight="false" outlineLevel="0" collapsed="false">
      <c r="A130" s="12" t="s">
        <v>271</v>
      </c>
      <c r="B130" s="13" t="n">
        <v>15.453</v>
      </c>
      <c r="C130" s="13" t="n">
        <v>7.12</v>
      </c>
      <c r="D130" s="14" t="s">
        <v>272</v>
      </c>
      <c r="E130" s="15" t="s">
        <v>26</v>
      </c>
      <c r="F130" s="16" t="s">
        <v>26</v>
      </c>
      <c r="G130" s="24" t="n">
        <v>1</v>
      </c>
      <c r="H130" s="17" t="n">
        <v>1</v>
      </c>
      <c r="I130" s="16" t="s">
        <v>26</v>
      </c>
      <c r="J130" s="25" t="n">
        <v>2</v>
      </c>
      <c r="K130" s="19" t="n">
        <f aca="false">(E130+F130+G130)/3</f>
        <v>0.333333333333333</v>
      </c>
      <c r="L130" s="20" t="n">
        <f aca="false">(H130+I130+J130)/3</f>
        <v>1</v>
      </c>
      <c r="M130" s="21" t="n">
        <f aca="false">SUM(E130:G130)</f>
        <v>1</v>
      </c>
      <c r="N130" s="22" t="n">
        <f aca="false">SUM(H130:J130)</f>
        <v>3</v>
      </c>
      <c r="O130" s="23" t="n">
        <f aca="false">M130+N130</f>
        <v>4</v>
      </c>
    </row>
    <row r="131" customFormat="false" ht="13.2" hidden="false" customHeight="false" outlineLevel="0" collapsed="false">
      <c r="A131" s="12" t="s">
        <v>273</v>
      </c>
      <c r="B131" s="13" t="n">
        <v>33.607</v>
      </c>
      <c r="C131" s="13" t="n">
        <v>7.59</v>
      </c>
      <c r="D131" s="14" t="s">
        <v>274</v>
      </c>
      <c r="E131" s="15" t="s">
        <v>26</v>
      </c>
      <c r="F131" s="24" t="s">
        <v>26</v>
      </c>
      <c r="G131" s="24" t="s">
        <v>26</v>
      </c>
      <c r="H131" s="15" t="n">
        <v>1</v>
      </c>
      <c r="I131" s="24" t="n">
        <v>1</v>
      </c>
      <c r="J131" s="18" t="n">
        <v>1</v>
      </c>
      <c r="K131" s="19" t="n">
        <f aca="false">(E131+F131+G131)/3</f>
        <v>0</v>
      </c>
      <c r="L131" s="20" t="n">
        <f aca="false">(H131+I131+J131)/3</f>
        <v>1</v>
      </c>
      <c r="M131" s="21" t="n">
        <f aca="false">SUM(E131:G131)</f>
        <v>0</v>
      </c>
      <c r="N131" s="22" t="n">
        <f aca="false">SUM(H131:J131)</f>
        <v>3</v>
      </c>
      <c r="O131" s="23" t="n">
        <f aca="false">M131+N131</f>
        <v>3</v>
      </c>
    </row>
    <row r="132" customFormat="false" ht="13.2" hidden="false" customHeight="false" outlineLevel="0" collapsed="false">
      <c r="A132" s="12" t="s">
        <v>275</v>
      </c>
      <c r="B132" s="13" t="n">
        <v>32.846</v>
      </c>
      <c r="C132" s="13" t="n">
        <v>7.93</v>
      </c>
      <c r="D132" s="14" t="s">
        <v>276</v>
      </c>
      <c r="E132" s="15" t="s">
        <v>26</v>
      </c>
      <c r="F132" s="24" t="s">
        <v>26</v>
      </c>
      <c r="G132" s="24" t="s">
        <v>26</v>
      </c>
      <c r="H132" s="17" t="n">
        <v>2</v>
      </c>
      <c r="I132" s="16" t="n">
        <v>1</v>
      </c>
      <c r="J132" s="18" t="s">
        <v>26</v>
      </c>
      <c r="K132" s="19" t="n">
        <f aca="false">(E132+F132+G132)/3</f>
        <v>0</v>
      </c>
      <c r="L132" s="20" t="n">
        <f aca="false">(H132+I132+J132)/3</f>
        <v>1</v>
      </c>
      <c r="M132" s="21" t="n">
        <f aca="false">SUM(E132:G132)</f>
        <v>0</v>
      </c>
      <c r="N132" s="22" t="n">
        <f aca="false">SUM(H132:J132)</f>
        <v>3</v>
      </c>
      <c r="O132" s="23" t="n">
        <f aca="false">M132+N132</f>
        <v>3</v>
      </c>
    </row>
    <row r="133" customFormat="false" ht="13.2" hidden="false" customHeight="false" outlineLevel="0" collapsed="false">
      <c r="A133" s="12" t="s">
        <v>277</v>
      </c>
      <c r="B133" s="13" t="n">
        <v>97.586</v>
      </c>
      <c r="C133" s="13" t="n">
        <v>5.72</v>
      </c>
      <c r="D133" s="14" t="s">
        <v>278</v>
      </c>
      <c r="E133" s="15" t="s">
        <v>26</v>
      </c>
      <c r="F133" s="24" t="s">
        <v>26</v>
      </c>
      <c r="G133" s="24" t="s">
        <v>26</v>
      </c>
      <c r="H133" s="17" t="n">
        <v>1</v>
      </c>
      <c r="I133" s="16" t="s">
        <v>26</v>
      </c>
      <c r="J133" s="18" t="n">
        <v>2</v>
      </c>
      <c r="K133" s="19" t="n">
        <f aca="false">(E133+F133+G133)/3</f>
        <v>0</v>
      </c>
      <c r="L133" s="20" t="n">
        <f aca="false">(H133+I133+J133)/3</f>
        <v>1</v>
      </c>
      <c r="M133" s="21" t="n">
        <f aca="false">SUM(E133:G133)</f>
        <v>0</v>
      </c>
      <c r="N133" s="22" t="n">
        <f aca="false">SUM(H133:J133)</f>
        <v>3</v>
      </c>
      <c r="O133" s="23" t="n">
        <f aca="false">M133+N133</f>
        <v>3</v>
      </c>
    </row>
    <row r="134" customFormat="false" ht="13.2" hidden="false" customHeight="false" outlineLevel="0" collapsed="false">
      <c r="A134" s="12" t="s">
        <v>279</v>
      </c>
      <c r="B134" s="13" t="n">
        <v>19.212</v>
      </c>
      <c r="C134" s="13" t="n">
        <v>5.83</v>
      </c>
      <c r="D134" s="14" t="s">
        <v>280</v>
      </c>
      <c r="E134" s="15" t="s">
        <v>26</v>
      </c>
      <c r="F134" s="24" t="s">
        <v>26</v>
      </c>
      <c r="G134" s="24" t="s">
        <v>26</v>
      </c>
      <c r="H134" s="17" t="n">
        <v>2</v>
      </c>
      <c r="I134" s="16" t="n">
        <v>1</v>
      </c>
      <c r="J134" s="18" t="s">
        <v>26</v>
      </c>
      <c r="K134" s="19" t="n">
        <f aca="false">(E134+F134+G134)/3</f>
        <v>0</v>
      </c>
      <c r="L134" s="20" t="n">
        <f aca="false">(H134+I134+J134)/3</f>
        <v>1</v>
      </c>
      <c r="M134" s="21" t="n">
        <f aca="false">SUM(E134:G134)</f>
        <v>0</v>
      </c>
      <c r="N134" s="22" t="n">
        <f aca="false">SUM(H134:J134)</f>
        <v>3</v>
      </c>
      <c r="O134" s="23" t="n">
        <f aca="false">M134+N134</f>
        <v>3</v>
      </c>
    </row>
    <row r="135" customFormat="false" ht="13.2" hidden="false" customHeight="false" outlineLevel="0" collapsed="false">
      <c r="A135" s="12" t="s">
        <v>281</v>
      </c>
      <c r="B135" s="13" t="n">
        <v>26.36</v>
      </c>
      <c r="C135" s="13" t="n">
        <v>8.98</v>
      </c>
      <c r="D135" s="14" t="s">
        <v>282</v>
      </c>
      <c r="E135" s="15" t="s">
        <v>26</v>
      </c>
      <c r="F135" s="24" t="s">
        <v>26</v>
      </c>
      <c r="G135" s="24" t="s">
        <v>26</v>
      </c>
      <c r="H135" s="17" t="n">
        <v>1</v>
      </c>
      <c r="I135" s="16" t="n">
        <v>2</v>
      </c>
      <c r="J135" s="25" t="s">
        <v>26</v>
      </c>
      <c r="K135" s="19" t="n">
        <f aca="false">(E135+F135+G135)/3</f>
        <v>0</v>
      </c>
      <c r="L135" s="20" t="n">
        <f aca="false">(H135+I135+J135)/3</f>
        <v>1</v>
      </c>
      <c r="M135" s="21" t="n">
        <f aca="false">SUM(E135:G135)</f>
        <v>0</v>
      </c>
      <c r="N135" s="22" t="n">
        <f aca="false">SUM(H135:J135)</f>
        <v>3</v>
      </c>
      <c r="O135" s="23" t="n">
        <f aca="false">M135+N135</f>
        <v>3</v>
      </c>
    </row>
    <row r="136" customFormat="false" ht="13.2" hidden="false" customHeight="false" outlineLevel="0" collapsed="false">
      <c r="A136" s="12" t="s">
        <v>283</v>
      </c>
      <c r="B136" s="13" t="n">
        <v>29.885</v>
      </c>
      <c r="C136" s="13" t="n">
        <v>6.42</v>
      </c>
      <c r="D136" s="14" t="s">
        <v>284</v>
      </c>
      <c r="E136" s="15" t="s">
        <v>26</v>
      </c>
      <c r="F136" s="24" t="s">
        <v>26</v>
      </c>
      <c r="G136" s="24" t="s">
        <v>26</v>
      </c>
      <c r="H136" s="17" t="n">
        <v>2</v>
      </c>
      <c r="I136" s="24" t="s">
        <v>26</v>
      </c>
      <c r="J136" s="25" t="n">
        <v>1</v>
      </c>
      <c r="K136" s="19" t="n">
        <f aca="false">(E136+F136+G136)/3</f>
        <v>0</v>
      </c>
      <c r="L136" s="20" t="n">
        <f aca="false">(H136+I136+J136)/3</f>
        <v>1</v>
      </c>
      <c r="M136" s="21" t="n">
        <f aca="false">SUM(E136:G136)</f>
        <v>0</v>
      </c>
      <c r="N136" s="22" t="n">
        <f aca="false">SUM(H136:J136)</f>
        <v>3</v>
      </c>
      <c r="O136" s="23" t="n">
        <f aca="false">M136+N136</f>
        <v>3</v>
      </c>
    </row>
    <row r="137" customFormat="false" ht="13.2" hidden="false" customHeight="false" outlineLevel="0" collapsed="false">
      <c r="A137" s="12" t="s">
        <v>285</v>
      </c>
      <c r="B137" s="13" t="n">
        <v>43.82</v>
      </c>
      <c r="C137" s="13" t="n">
        <v>5.59</v>
      </c>
      <c r="D137" s="14" t="s">
        <v>286</v>
      </c>
      <c r="E137" s="15" t="s">
        <v>26</v>
      </c>
      <c r="F137" s="24" t="s">
        <v>26</v>
      </c>
      <c r="G137" s="24" t="s">
        <v>26</v>
      </c>
      <c r="H137" s="17" t="s">
        <v>26</v>
      </c>
      <c r="I137" s="24" t="n">
        <v>1</v>
      </c>
      <c r="J137" s="25" t="n">
        <v>2</v>
      </c>
      <c r="K137" s="19" t="n">
        <f aca="false">(E137+F137+G137)/3</f>
        <v>0</v>
      </c>
      <c r="L137" s="20" t="n">
        <f aca="false">(H137+I137+J137)/3</f>
        <v>1</v>
      </c>
      <c r="M137" s="21" t="n">
        <f aca="false">SUM(E137:G137)</f>
        <v>0</v>
      </c>
      <c r="N137" s="22" t="n">
        <f aca="false">SUM(H137:J137)</f>
        <v>3</v>
      </c>
      <c r="O137" s="23" t="n">
        <f aca="false">M137+N137</f>
        <v>3</v>
      </c>
    </row>
    <row r="138" customFormat="false" ht="13.2" hidden="false" customHeight="false" outlineLevel="0" collapsed="false">
      <c r="A138" s="12" t="s">
        <v>287</v>
      </c>
      <c r="B138" s="13" t="n">
        <v>36.411</v>
      </c>
      <c r="C138" s="13" t="n">
        <v>8.53</v>
      </c>
      <c r="D138" s="14" t="s">
        <v>288</v>
      </c>
      <c r="E138" s="15" t="s">
        <v>26</v>
      </c>
      <c r="F138" s="24" t="s">
        <v>26</v>
      </c>
      <c r="G138" s="24" t="s">
        <v>26</v>
      </c>
      <c r="H138" s="17" t="s">
        <v>26</v>
      </c>
      <c r="I138" s="24" t="n">
        <v>2</v>
      </c>
      <c r="J138" s="25" t="n">
        <v>1</v>
      </c>
      <c r="K138" s="19" t="n">
        <f aca="false">(E138+F138+G138)/3</f>
        <v>0</v>
      </c>
      <c r="L138" s="20" t="n">
        <f aca="false">(H138+I138+J138)/3</f>
        <v>1</v>
      </c>
      <c r="M138" s="21" t="n">
        <f aca="false">SUM(E138:G138)</f>
        <v>0</v>
      </c>
      <c r="N138" s="22" t="n">
        <f aca="false">SUM(H138:J138)</f>
        <v>3</v>
      </c>
      <c r="O138" s="23" t="n">
        <f aca="false">M138+N138</f>
        <v>3</v>
      </c>
    </row>
    <row r="139" customFormat="false" ht="13.2" hidden="false" customHeight="false" outlineLevel="0" collapsed="false">
      <c r="A139" s="12" t="s">
        <v>289</v>
      </c>
      <c r="B139" s="13" t="n">
        <v>20.529</v>
      </c>
      <c r="C139" s="13" t="n">
        <v>6.33</v>
      </c>
      <c r="D139" s="14" t="s">
        <v>290</v>
      </c>
      <c r="E139" s="15" t="s">
        <v>26</v>
      </c>
      <c r="F139" s="24" t="s">
        <v>26</v>
      </c>
      <c r="G139" s="24" t="s">
        <v>26</v>
      </c>
      <c r="H139" s="17" t="n">
        <v>3</v>
      </c>
      <c r="I139" s="24" t="s">
        <v>26</v>
      </c>
      <c r="J139" s="25" t="s">
        <v>26</v>
      </c>
      <c r="K139" s="19" t="n">
        <f aca="false">(E139+F139+G139)/3</f>
        <v>0</v>
      </c>
      <c r="L139" s="20" t="n">
        <f aca="false">(H139+I139+J139)/3</f>
        <v>1</v>
      </c>
      <c r="M139" s="21" t="n">
        <f aca="false">SUM(E139:G139)</f>
        <v>0</v>
      </c>
      <c r="N139" s="22" t="n">
        <f aca="false">SUM(H139:J139)</f>
        <v>3</v>
      </c>
      <c r="O139" s="23" t="n">
        <f aca="false">M139+N139</f>
        <v>3</v>
      </c>
    </row>
    <row r="140" customFormat="false" ht="13.2" hidden="false" customHeight="false" outlineLevel="0" collapsed="false">
      <c r="A140" s="12" t="s">
        <v>291</v>
      </c>
      <c r="B140" s="13" t="n">
        <v>40.669</v>
      </c>
      <c r="C140" s="13" t="n">
        <v>5.25</v>
      </c>
      <c r="D140" s="14" t="s">
        <v>292</v>
      </c>
      <c r="E140" s="15" t="s">
        <v>26</v>
      </c>
      <c r="F140" s="24" t="s">
        <v>26</v>
      </c>
      <c r="G140" s="24" t="s">
        <v>26</v>
      </c>
      <c r="H140" s="17" t="s">
        <v>26</v>
      </c>
      <c r="I140" s="24" t="n">
        <v>2</v>
      </c>
      <c r="J140" s="25" t="n">
        <v>1</v>
      </c>
      <c r="K140" s="19" t="n">
        <f aca="false">(E140+F140+G140)/3</f>
        <v>0</v>
      </c>
      <c r="L140" s="20" t="n">
        <f aca="false">(H140+I140+J140)/3</f>
        <v>1</v>
      </c>
      <c r="M140" s="21" t="n">
        <f aca="false">SUM(E140:G140)</f>
        <v>0</v>
      </c>
      <c r="N140" s="22" t="n">
        <f aca="false">SUM(H140:J140)</f>
        <v>3</v>
      </c>
      <c r="O140" s="23" t="n">
        <f aca="false">M140+N140</f>
        <v>3</v>
      </c>
    </row>
    <row r="141" customFormat="false" ht="13.2" hidden="false" customHeight="false" outlineLevel="0" collapsed="false">
      <c r="A141" s="12" t="s">
        <v>293</v>
      </c>
      <c r="B141" s="13" t="n">
        <v>7.702</v>
      </c>
      <c r="C141" s="13" t="n">
        <v>8.57</v>
      </c>
      <c r="D141" s="14" t="s">
        <v>294</v>
      </c>
      <c r="E141" s="15" t="s">
        <v>26</v>
      </c>
      <c r="F141" s="24" t="s">
        <v>26</v>
      </c>
      <c r="G141" s="24" t="n">
        <v>1</v>
      </c>
      <c r="H141" s="15" t="n">
        <v>1</v>
      </c>
      <c r="I141" s="16" t="s">
        <v>26</v>
      </c>
      <c r="J141" s="25" t="n">
        <v>1</v>
      </c>
      <c r="K141" s="19" t="n">
        <f aca="false">(E141+F141+G141)/3</f>
        <v>0.333333333333333</v>
      </c>
      <c r="L141" s="20" t="n">
        <f aca="false">(H141+I141+J141)/3</f>
        <v>0.666666666666667</v>
      </c>
      <c r="M141" s="21" t="n">
        <f aca="false">SUM(E141:G141)</f>
        <v>1</v>
      </c>
      <c r="N141" s="22" t="n">
        <f aca="false">SUM(H141:J141)</f>
        <v>2</v>
      </c>
      <c r="O141" s="23" t="n">
        <f aca="false">M141+N141</f>
        <v>3</v>
      </c>
    </row>
    <row r="142" customFormat="false" ht="13.2" hidden="false" customHeight="false" outlineLevel="0" collapsed="false">
      <c r="A142" s="12" t="s">
        <v>295</v>
      </c>
      <c r="B142" s="13" t="n">
        <v>28.703</v>
      </c>
      <c r="C142" s="13" t="n">
        <v>6.32</v>
      </c>
      <c r="D142" s="14" t="s">
        <v>296</v>
      </c>
      <c r="E142" s="15" t="n">
        <v>2</v>
      </c>
      <c r="F142" s="24" t="n">
        <v>1</v>
      </c>
      <c r="G142" s="24" t="s">
        <v>26</v>
      </c>
      <c r="H142" s="15" t="s">
        <v>26</v>
      </c>
      <c r="I142" s="24" t="s">
        <v>26</v>
      </c>
      <c r="J142" s="25" t="s">
        <v>26</v>
      </c>
      <c r="K142" s="19" t="n">
        <f aca="false">(E142+F142+G142)/3</f>
        <v>1</v>
      </c>
      <c r="L142" s="20" t="n">
        <f aca="false">(H142+I142+J142)/3</f>
        <v>0</v>
      </c>
      <c r="M142" s="21" t="n">
        <f aca="false">SUM(E142:G142)</f>
        <v>3</v>
      </c>
      <c r="N142" s="22" t="n">
        <f aca="false">SUM(H142:J142)</f>
        <v>0</v>
      </c>
      <c r="O142" s="23" t="n">
        <f aca="false">M142+N142</f>
        <v>3</v>
      </c>
    </row>
    <row r="143" customFormat="false" ht="13.2" hidden="false" customHeight="false" outlineLevel="0" collapsed="false">
      <c r="A143" s="12" t="s">
        <v>297</v>
      </c>
      <c r="B143" s="13" t="n">
        <v>8.007</v>
      </c>
      <c r="C143" s="13" t="n">
        <v>5.06</v>
      </c>
      <c r="D143" s="14" t="s">
        <v>298</v>
      </c>
      <c r="E143" s="26" t="s">
        <v>26</v>
      </c>
      <c r="F143" s="27" t="s">
        <v>26</v>
      </c>
      <c r="G143" s="27" t="s">
        <v>26</v>
      </c>
      <c r="H143" s="28" t="n">
        <v>2</v>
      </c>
      <c r="I143" s="29" t="s">
        <v>26</v>
      </c>
      <c r="J143" s="30" t="s">
        <v>26</v>
      </c>
      <c r="K143" s="19" t="n">
        <f aca="false">(E143+F143+G143)/3</f>
        <v>0</v>
      </c>
      <c r="L143" s="20" t="n">
        <f aca="false">(H143+I143+J143)/3</f>
        <v>0.666666666666667</v>
      </c>
      <c r="M143" s="31" t="n">
        <f aca="false">SUM(E143:G143)</f>
        <v>0</v>
      </c>
      <c r="N143" s="32" t="n">
        <f aca="false">SUM(H143:J143)</f>
        <v>2</v>
      </c>
      <c r="O143" s="33" t="n">
        <f aca="false">M143+N143</f>
        <v>2</v>
      </c>
    </row>
    <row r="144" customFormat="false" ht="13.2" hidden="false" customHeight="false" outlineLevel="0" collapsed="false">
      <c r="A144" s="12" t="s">
        <v>299</v>
      </c>
      <c r="B144" s="13" t="n">
        <v>32.264</v>
      </c>
      <c r="C144" s="13" t="n">
        <v>5.16</v>
      </c>
      <c r="D144" s="14" t="s">
        <v>300</v>
      </c>
      <c r="E144" s="15" t="s">
        <v>26</v>
      </c>
      <c r="F144" s="24" t="s">
        <v>26</v>
      </c>
      <c r="G144" s="24" t="s">
        <v>26</v>
      </c>
      <c r="H144" s="17" t="n">
        <v>1</v>
      </c>
      <c r="I144" s="16" t="s">
        <v>26</v>
      </c>
      <c r="J144" s="18" t="n">
        <v>1</v>
      </c>
      <c r="K144" s="19" t="n">
        <f aca="false">(E144+F144+G144)/3</f>
        <v>0</v>
      </c>
      <c r="L144" s="20" t="n">
        <f aca="false">(H144+I144+J144)/3</f>
        <v>0.666666666666667</v>
      </c>
      <c r="M144" s="21" t="n">
        <f aca="false">SUM(E144:G144)</f>
        <v>0</v>
      </c>
      <c r="N144" s="22" t="n">
        <f aca="false">SUM(H144:J144)</f>
        <v>2</v>
      </c>
      <c r="O144" s="23" t="n">
        <f aca="false">M144+N144</f>
        <v>2</v>
      </c>
    </row>
    <row r="145" customFormat="false" ht="13.2" hidden="false" customHeight="false" outlineLevel="0" collapsed="false">
      <c r="A145" s="12" t="s">
        <v>301</v>
      </c>
      <c r="B145" s="13" t="n">
        <v>43.72</v>
      </c>
      <c r="C145" s="13" t="n">
        <v>5.95</v>
      </c>
      <c r="D145" s="14" t="s">
        <v>302</v>
      </c>
      <c r="E145" s="15" t="s">
        <v>26</v>
      </c>
      <c r="F145" s="24" t="s">
        <v>26</v>
      </c>
      <c r="G145" s="24" t="s">
        <v>26</v>
      </c>
      <c r="H145" s="15" t="n">
        <v>1</v>
      </c>
      <c r="I145" s="16" t="n">
        <v>1</v>
      </c>
      <c r="J145" s="18" t="s">
        <v>26</v>
      </c>
      <c r="K145" s="19" t="n">
        <f aca="false">(E145+F145+G145)/3</f>
        <v>0</v>
      </c>
      <c r="L145" s="20" t="n">
        <f aca="false">(H145+I145+J145)/3</f>
        <v>0.666666666666667</v>
      </c>
      <c r="M145" s="21" t="n">
        <f aca="false">SUM(E145:G145)</f>
        <v>0</v>
      </c>
      <c r="N145" s="22" t="n">
        <f aca="false">SUM(H145:J145)</f>
        <v>2</v>
      </c>
      <c r="O145" s="23" t="n">
        <f aca="false">M145+N145</f>
        <v>2</v>
      </c>
    </row>
    <row r="146" customFormat="false" ht="13.2" hidden="false" customHeight="false" outlineLevel="0" collapsed="false">
      <c r="A146" s="12" t="s">
        <v>303</v>
      </c>
      <c r="B146" s="13" t="n">
        <v>65.141</v>
      </c>
      <c r="C146" s="13" t="n">
        <v>6.71</v>
      </c>
      <c r="D146" s="14" t="s">
        <v>304</v>
      </c>
      <c r="E146" s="15" t="s">
        <v>26</v>
      </c>
      <c r="F146" s="24" t="s">
        <v>26</v>
      </c>
      <c r="G146" s="24" t="s">
        <v>26</v>
      </c>
      <c r="H146" s="17" t="n">
        <v>2</v>
      </c>
      <c r="I146" s="24" t="s">
        <v>26</v>
      </c>
      <c r="J146" s="18" t="s">
        <v>26</v>
      </c>
      <c r="K146" s="19" t="n">
        <f aca="false">(E146+F146+G146)/3</f>
        <v>0</v>
      </c>
      <c r="L146" s="20" t="n">
        <f aca="false">(H146+I146+J146)/3</f>
        <v>0.666666666666667</v>
      </c>
      <c r="M146" s="21" t="n">
        <f aca="false">SUM(E146:G146)</f>
        <v>0</v>
      </c>
      <c r="N146" s="22" t="n">
        <f aca="false">SUM(H146:J146)</f>
        <v>2</v>
      </c>
      <c r="O146" s="23" t="n">
        <f aca="false">M146+N146</f>
        <v>2</v>
      </c>
    </row>
    <row r="147" customFormat="false" ht="13.2" hidden="false" customHeight="false" outlineLevel="0" collapsed="false">
      <c r="A147" s="12" t="s">
        <v>305</v>
      </c>
      <c r="B147" s="13" t="n">
        <v>40.469</v>
      </c>
      <c r="C147" s="13" t="n">
        <v>5.78</v>
      </c>
      <c r="D147" s="14" t="s">
        <v>306</v>
      </c>
      <c r="E147" s="15" t="s">
        <v>26</v>
      </c>
      <c r="F147" s="24" t="s">
        <v>26</v>
      </c>
      <c r="G147" s="24" t="s">
        <v>26</v>
      </c>
      <c r="H147" s="15" t="n">
        <v>2</v>
      </c>
      <c r="I147" s="24" t="s">
        <v>26</v>
      </c>
      <c r="J147" s="18" t="s">
        <v>26</v>
      </c>
      <c r="K147" s="19" t="n">
        <f aca="false">(E147+F147+G147)/3</f>
        <v>0</v>
      </c>
      <c r="L147" s="20" t="n">
        <f aca="false">(H147+I147+J147)/3</f>
        <v>0.666666666666667</v>
      </c>
      <c r="M147" s="21" t="n">
        <f aca="false">SUM(E147:G147)</f>
        <v>0</v>
      </c>
      <c r="N147" s="22" t="n">
        <f aca="false">SUM(H147:J147)</f>
        <v>2</v>
      </c>
      <c r="O147" s="23" t="n">
        <f aca="false">M147+N147</f>
        <v>2</v>
      </c>
    </row>
    <row r="148" customFormat="false" ht="13.2" hidden="false" customHeight="false" outlineLevel="0" collapsed="false">
      <c r="A148" s="12" t="s">
        <v>307</v>
      </c>
      <c r="B148" s="13" t="n">
        <v>27.544</v>
      </c>
      <c r="C148" s="13" t="n">
        <v>5.33</v>
      </c>
      <c r="D148" s="14" t="s">
        <v>308</v>
      </c>
      <c r="E148" s="15" t="s">
        <v>26</v>
      </c>
      <c r="F148" s="24" t="s">
        <v>26</v>
      </c>
      <c r="G148" s="24" t="s">
        <v>26</v>
      </c>
      <c r="H148" s="17" t="n">
        <v>2</v>
      </c>
      <c r="I148" s="16" t="s">
        <v>26</v>
      </c>
      <c r="J148" s="18" t="s">
        <v>26</v>
      </c>
      <c r="K148" s="19" t="n">
        <f aca="false">(E148+F148+G148)/3</f>
        <v>0</v>
      </c>
      <c r="L148" s="20" t="n">
        <f aca="false">(H148+I148+J148)/3</f>
        <v>0.666666666666667</v>
      </c>
      <c r="M148" s="21" t="n">
        <f aca="false">SUM(E148:G148)</f>
        <v>0</v>
      </c>
      <c r="N148" s="22" t="n">
        <f aca="false">SUM(H148:J148)</f>
        <v>2</v>
      </c>
      <c r="O148" s="23" t="n">
        <f aca="false">M148+N148</f>
        <v>2</v>
      </c>
    </row>
    <row r="149" customFormat="false" ht="13.2" hidden="false" customHeight="false" outlineLevel="0" collapsed="false">
      <c r="A149" s="12" t="s">
        <v>309</v>
      </c>
      <c r="B149" s="13" t="n">
        <v>7.607</v>
      </c>
      <c r="C149" s="13" t="n">
        <v>5.48</v>
      </c>
      <c r="D149" s="14" t="s">
        <v>310</v>
      </c>
      <c r="E149" s="15" t="s">
        <v>26</v>
      </c>
      <c r="F149" s="24" t="s">
        <v>26</v>
      </c>
      <c r="G149" s="24" t="s">
        <v>26</v>
      </c>
      <c r="H149" s="17" t="n">
        <v>1</v>
      </c>
      <c r="I149" s="16" t="n">
        <v>1</v>
      </c>
      <c r="J149" s="18" t="s">
        <v>26</v>
      </c>
      <c r="K149" s="19" t="n">
        <f aca="false">(E149+F149+G149)/3</f>
        <v>0</v>
      </c>
      <c r="L149" s="20" t="n">
        <f aca="false">(H149+I149+J149)/3</f>
        <v>0.666666666666667</v>
      </c>
      <c r="M149" s="21" t="n">
        <f aca="false">SUM(E149:G149)</f>
        <v>0</v>
      </c>
      <c r="N149" s="22" t="n">
        <f aca="false">SUM(H149:J149)</f>
        <v>2</v>
      </c>
      <c r="O149" s="23" t="n">
        <f aca="false">M149+N149</f>
        <v>2</v>
      </c>
    </row>
    <row r="150" customFormat="false" ht="13.2" hidden="false" customHeight="false" outlineLevel="0" collapsed="false">
      <c r="A150" s="12" t="s">
        <v>311</v>
      </c>
      <c r="B150" s="13" t="n">
        <v>219.625</v>
      </c>
      <c r="C150" s="13" t="n">
        <v>5.17</v>
      </c>
      <c r="D150" s="14" t="s">
        <v>312</v>
      </c>
      <c r="E150" s="15" t="s">
        <v>26</v>
      </c>
      <c r="F150" s="24" t="s">
        <v>26</v>
      </c>
      <c r="G150" s="24" t="s">
        <v>26</v>
      </c>
      <c r="H150" s="17" t="n">
        <v>1</v>
      </c>
      <c r="I150" s="16" t="n">
        <v>1</v>
      </c>
      <c r="J150" s="18" t="s">
        <v>26</v>
      </c>
      <c r="K150" s="19" t="n">
        <f aca="false">(E150+F150+G150)/3</f>
        <v>0</v>
      </c>
      <c r="L150" s="20" t="n">
        <f aca="false">(H150+I150+J150)/3</f>
        <v>0.666666666666667</v>
      </c>
      <c r="M150" s="21" t="n">
        <f aca="false">SUM(E150:G150)</f>
        <v>0</v>
      </c>
      <c r="N150" s="22" t="n">
        <f aca="false">SUM(H150:J150)</f>
        <v>2</v>
      </c>
      <c r="O150" s="23" t="n">
        <f aca="false">M150+N150</f>
        <v>2</v>
      </c>
    </row>
    <row r="151" customFormat="false" ht="13.2" hidden="false" customHeight="false" outlineLevel="0" collapsed="false">
      <c r="A151" s="12" t="s">
        <v>313</v>
      </c>
      <c r="B151" s="13" t="n">
        <v>13.508</v>
      </c>
      <c r="C151" s="13" t="n">
        <v>4.96</v>
      </c>
      <c r="D151" s="14" t="s">
        <v>314</v>
      </c>
      <c r="E151" s="15" t="s">
        <v>26</v>
      </c>
      <c r="F151" s="24" t="s">
        <v>26</v>
      </c>
      <c r="G151" s="24" t="s">
        <v>26</v>
      </c>
      <c r="H151" s="17" t="n">
        <v>2</v>
      </c>
      <c r="I151" s="16" t="s">
        <v>26</v>
      </c>
      <c r="J151" s="18" t="s">
        <v>26</v>
      </c>
      <c r="K151" s="19" t="n">
        <f aca="false">(E151+F151+G151)/3</f>
        <v>0</v>
      </c>
      <c r="L151" s="20" t="n">
        <f aca="false">(H151+I151+J151)/3</f>
        <v>0.666666666666667</v>
      </c>
      <c r="M151" s="21" t="n">
        <f aca="false">SUM(E151:G151)</f>
        <v>0</v>
      </c>
      <c r="N151" s="22" t="n">
        <f aca="false">SUM(H151:J151)</f>
        <v>2</v>
      </c>
      <c r="O151" s="23" t="n">
        <f aca="false">M151+N151</f>
        <v>2</v>
      </c>
    </row>
    <row r="152" customFormat="false" ht="13.2" hidden="false" customHeight="false" outlineLevel="0" collapsed="false">
      <c r="A152" s="12" t="s">
        <v>315</v>
      </c>
      <c r="B152" s="13" t="n">
        <v>80.241</v>
      </c>
      <c r="C152" s="13" t="n">
        <v>6.71</v>
      </c>
      <c r="D152" s="14" t="s">
        <v>316</v>
      </c>
      <c r="E152" s="15" t="s">
        <v>26</v>
      </c>
      <c r="F152" s="24" t="s">
        <v>26</v>
      </c>
      <c r="G152" s="24" t="s">
        <v>26</v>
      </c>
      <c r="H152" s="17" t="s">
        <v>26</v>
      </c>
      <c r="I152" s="16" t="n">
        <v>1</v>
      </c>
      <c r="J152" s="25" t="n">
        <v>1</v>
      </c>
      <c r="K152" s="19" t="n">
        <f aca="false">(E152+F152+G152)/3</f>
        <v>0</v>
      </c>
      <c r="L152" s="20" t="n">
        <f aca="false">(H152+I152+J152)/3</f>
        <v>0.666666666666667</v>
      </c>
      <c r="M152" s="21" t="n">
        <f aca="false">SUM(E152:G152)</f>
        <v>0</v>
      </c>
      <c r="N152" s="22" t="n">
        <f aca="false">SUM(H152:J152)</f>
        <v>2</v>
      </c>
      <c r="O152" s="23" t="n">
        <f aca="false">M152+N152</f>
        <v>2</v>
      </c>
    </row>
    <row r="153" customFormat="false" ht="13.2" hidden="false" customHeight="false" outlineLevel="0" collapsed="false">
      <c r="A153" s="12" t="s">
        <v>317</v>
      </c>
      <c r="B153" s="13" t="n">
        <v>81.582</v>
      </c>
      <c r="C153" s="13" t="n">
        <v>6.19</v>
      </c>
      <c r="D153" s="14" t="s">
        <v>318</v>
      </c>
      <c r="E153" s="15" t="s">
        <v>26</v>
      </c>
      <c r="F153" s="24" t="s">
        <v>26</v>
      </c>
      <c r="G153" s="24" t="s">
        <v>26</v>
      </c>
      <c r="H153" s="15" t="n">
        <v>1</v>
      </c>
      <c r="I153" s="16" t="s">
        <v>26</v>
      </c>
      <c r="J153" s="25" t="n">
        <v>1</v>
      </c>
      <c r="K153" s="19" t="n">
        <f aca="false">(E153+F153+G153)/3</f>
        <v>0</v>
      </c>
      <c r="L153" s="20" t="n">
        <f aca="false">(H153+I153+J153)/3</f>
        <v>0.666666666666667</v>
      </c>
      <c r="M153" s="21" t="n">
        <f aca="false">SUM(E153:G153)</f>
        <v>0</v>
      </c>
      <c r="N153" s="22" t="n">
        <f aca="false">SUM(H153:J153)</f>
        <v>2</v>
      </c>
      <c r="O153" s="23" t="n">
        <f aca="false">M153+N153</f>
        <v>2</v>
      </c>
    </row>
    <row r="154" customFormat="false" ht="13.2" hidden="false" customHeight="false" outlineLevel="0" collapsed="false">
      <c r="A154" s="12" t="s">
        <v>319</v>
      </c>
      <c r="B154" s="13" t="n">
        <v>109.117</v>
      </c>
      <c r="C154" s="13" t="n">
        <v>5.91</v>
      </c>
      <c r="D154" s="14" t="s">
        <v>320</v>
      </c>
      <c r="E154" s="15" t="s">
        <v>26</v>
      </c>
      <c r="F154" s="24" t="s">
        <v>26</v>
      </c>
      <c r="G154" s="24" t="s">
        <v>26</v>
      </c>
      <c r="H154" s="15" t="n">
        <v>2</v>
      </c>
      <c r="I154" s="16" t="s">
        <v>26</v>
      </c>
      <c r="J154" s="25" t="s">
        <v>26</v>
      </c>
      <c r="K154" s="19" t="n">
        <f aca="false">(E154+F154+G154)/3</f>
        <v>0</v>
      </c>
      <c r="L154" s="20" t="n">
        <f aca="false">(H154+I154+J154)/3</f>
        <v>0.666666666666667</v>
      </c>
      <c r="M154" s="21" t="n">
        <f aca="false">SUM(E154:G154)</f>
        <v>0</v>
      </c>
      <c r="N154" s="22" t="n">
        <f aca="false">SUM(H154:J154)</f>
        <v>2</v>
      </c>
      <c r="O154" s="23" t="n">
        <f aca="false">M154+N154</f>
        <v>2</v>
      </c>
    </row>
    <row r="155" customFormat="false" ht="13.2" hidden="false" customHeight="false" outlineLevel="0" collapsed="false">
      <c r="A155" s="12" t="s">
        <v>321</v>
      </c>
      <c r="B155" s="13" t="n">
        <v>23.487</v>
      </c>
      <c r="C155" s="13" t="n">
        <v>6.42</v>
      </c>
      <c r="D155" s="14" t="s">
        <v>322</v>
      </c>
      <c r="E155" s="15" t="s">
        <v>26</v>
      </c>
      <c r="F155" s="24" t="s">
        <v>26</v>
      </c>
      <c r="G155" s="24" t="s">
        <v>26</v>
      </c>
      <c r="H155" s="17" t="s">
        <v>26</v>
      </c>
      <c r="I155" s="24" t="n">
        <v>2</v>
      </c>
      <c r="J155" s="25" t="s">
        <v>26</v>
      </c>
      <c r="K155" s="19" t="n">
        <f aca="false">(E155+F155+G155)/3</f>
        <v>0</v>
      </c>
      <c r="L155" s="20" t="n">
        <f aca="false">(H155+I155+J155)/3</f>
        <v>0.666666666666667</v>
      </c>
      <c r="M155" s="21" t="n">
        <f aca="false">SUM(E155:G155)</f>
        <v>0</v>
      </c>
      <c r="N155" s="22" t="n">
        <f aca="false">SUM(H155:J155)</f>
        <v>2</v>
      </c>
      <c r="O155" s="23" t="n">
        <f aca="false">M155+N155</f>
        <v>2</v>
      </c>
    </row>
    <row r="156" customFormat="false" ht="13.2" hidden="false" customHeight="false" outlineLevel="0" collapsed="false">
      <c r="A156" s="12" t="s">
        <v>323</v>
      </c>
      <c r="B156" s="13" t="n">
        <v>93.569</v>
      </c>
      <c r="C156" s="13" t="n">
        <v>5.38</v>
      </c>
      <c r="D156" s="14" t="s">
        <v>324</v>
      </c>
      <c r="E156" s="15" t="s">
        <v>26</v>
      </c>
      <c r="F156" s="24" t="s">
        <v>26</v>
      </c>
      <c r="G156" s="24" t="s">
        <v>26</v>
      </c>
      <c r="H156" s="17" t="n">
        <v>1</v>
      </c>
      <c r="I156" s="24" t="s">
        <v>26</v>
      </c>
      <c r="J156" s="25" t="n">
        <v>1</v>
      </c>
      <c r="K156" s="19" t="n">
        <f aca="false">(E156+F156+G156)/3</f>
        <v>0</v>
      </c>
      <c r="L156" s="20" t="n">
        <f aca="false">(H156+I156+J156)/3</f>
        <v>0.666666666666667</v>
      </c>
      <c r="M156" s="21" t="n">
        <f aca="false">SUM(E156:G156)</f>
        <v>0</v>
      </c>
      <c r="N156" s="22" t="n">
        <f aca="false">SUM(H156:J156)</f>
        <v>2</v>
      </c>
      <c r="O156" s="23" t="n">
        <f aca="false">M156+N156</f>
        <v>2</v>
      </c>
    </row>
    <row r="157" customFormat="false" ht="13.2" hidden="false" customHeight="false" outlineLevel="0" collapsed="false">
      <c r="A157" s="12" t="s">
        <v>325</v>
      </c>
      <c r="B157" s="13" t="n">
        <v>59.837</v>
      </c>
      <c r="C157" s="13" t="n">
        <v>6.29</v>
      </c>
      <c r="D157" s="14" t="s">
        <v>326</v>
      </c>
      <c r="E157" s="15" t="s">
        <v>26</v>
      </c>
      <c r="F157" s="24" t="s">
        <v>26</v>
      </c>
      <c r="G157" s="24" t="s">
        <v>26</v>
      </c>
      <c r="H157" s="17" t="s">
        <v>26</v>
      </c>
      <c r="I157" s="24" t="s">
        <v>26</v>
      </c>
      <c r="J157" s="25" t="n">
        <v>2</v>
      </c>
      <c r="K157" s="19" t="n">
        <f aca="false">(E157+F157+G157)/3</f>
        <v>0</v>
      </c>
      <c r="L157" s="20" t="n">
        <f aca="false">(H157+I157+J157)/3</f>
        <v>0.666666666666667</v>
      </c>
      <c r="M157" s="21" t="n">
        <f aca="false">SUM(E157:G157)</f>
        <v>0</v>
      </c>
      <c r="N157" s="22" t="n">
        <f aca="false">SUM(H157:J157)</f>
        <v>2</v>
      </c>
      <c r="O157" s="23" t="n">
        <f aca="false">M157+N157</f>
        <v>2</v>
      </c>
    </row>
    <row r="158" customFormat="false" ht="13.2" hidden="false" customHeight="false" outlineLevel="0" collapsed="false">
      <c r="A158" s="12" t="s">
        <v>327</v>
      </c>
      <c r="B158" s="13" t="n">
        <v>11.862</v>
      </c>
      <c r="C158" s="13" t="n">
        <v>4.88</v>
      </c>
      <c r="D158" s="14" t="s">
        <v>328</v>
      </c>
      <c r="E158" s="15" t="s">
        <v>26</v>
      </c>
      <c r="F158" s="24" t="s">
        <v>26</v>
      </c>
      <c r="G158" s="24" t="s">
        <v>26</v>
      </c>
      <c r="H158" s="17" t="n">
        <v>2</v>
      </c>
      <c r="I158" s="24" t="s">
        <v>26</v>
      </c>
      <c r="J158" s="25" t="s">
        <v>26</v>
      </c>
      <c r="K158" s="19" t="n">
        <f aca="false">(E158+F158+G158)/3</f>
        <v>0</v>
      </c>
      <c r="L158" s="20" t="n">
        <f aca="false">(H158+I158+J158)/3</f>
        <v>0.666666666666667</v>
      </c>
      <c r="M158" s="21" t="n">
        <f aca="false">SUM(E158:G158)</f>
        <v>0</v>
      </c>
      <c r="N158" s="22" t="n">
        <f aca="false">SUM(H158:J158)</f>
        <v>2</v>
      </c>
      <c r="O158" s="23" t="n">
        <f aca="false">M158+N158</f>
        <v>2</v>
      </c>
    </row>
    <row r="159" customFormat="false" ht="13.2" hidden="false" customHeight="false" outlineLevel="0" collapsed="false">
      <c r="A159" s="12" t="s">
        <v>329</v>
      </c>
      <c r="B159" s="13" t="n">
        <v>56.674</v>
      </c>
      <c r="C159" s="13" t="n">
        <v>5.35</v>
      </c>
      <c r="D159" s="14" t="s">
        <v>330</v>
      </c>
      <c r="E159" s="15" t="n">
        <v>1</v>
      </c>
      <c r="F159" s="16" t="s">
        <v>26</v>
      </c>
      <c r="G159" s="24" t="s">
        <v>26</v>
      </c>
      <c r="H159" s="17" t="s">
        <v>26</v>
      </c>
      <c r="I159" s="16" t="n">
        <v>1</v>
      </c>
      <c r="J159" s="18" t="s">
        <v>26</v>
      </c>
      <c r="K159" s="19" t="n">
        <f aca="false">(E159+F159+G159)/3</f>
        <v>0.333333333333333</v>
      </c>
      <c r="L159" s="20" t="n">
        <f aca="false">(H159+I159+J159)/3</f>
        <v>0.333333333333333</v>
      </c>
      <c r="M159" s="21" t="n">
        <f aca="false">SUM(E159:G159)</f>
        <v>1</v>
      </c>
      <c r="N159" s="22" t="n">
        <f aca="false">SUM(H159:J159)</f>
        <v>1</v>
      </c>
      <c r="O159" s="23" t="n">
        <f aca="false">M159+N159</f>
        <v>2</v>
      </c>
    </row>
    <row r="160" customFormat="false" ht="13.2" hidden="false" customHeight="false" outlineLevel="0" collapsed="false">
      <c r="A160" s="12" t="s">
        <v>331</v>
      </c>
      <c r="B160" s="13" t="n">
        <v>17.355</v>
      </c>
      <c r="C160" s="13" t="n">
        <v>5.59</v>
      </c>
      <c r="D160" s="14" t="s">
        <v>332</v>
      </c>
      <c r="E160" s="15" t="s">
        <v>26</v>
      </c>
      <c r="F160" s="16" t="n">
        <v>1</v>
      </c>
      <c r="G160" s="24" t="s">
        <v>26</v>
      </c>
      <c r="H160" s="17" t="n">
        <v>1</v>
      </c>
      <c r="I160" s="16" t="s">
        <v>26</v>
      </c>
      <c r="J160" s="18" t="s">
        <v>26</v>
      </c>
      <c r="K160" s="19" t="n">
        <f aca="false">(E160+F160+G160)/3</f>
        <v>0.333333333333333</v>
      </c>
      <c r="L160" s="20" t="n">
        <f aca="false">(H160+I160+J160)/3</f>
        <v>0.333333333333333</v>
      </c>
      <c r="M160" s="21" t="n">
        <f aca="false">SUM(E160:G160)</f>
        <v>1</v>
      </c>
      <c r="N160" s="22" t="n">
        <f aca="false">SUM(H160:J160)</f>
        <v>1</v>
      </c>
      <c r="O160" s="23" t="n">
        <f aca="false">M160+N160</f>
        <v>2</v>
      </c>
    </row>
    <row r="161" customFormat="false" ht="13.2" hidden="false" customHeight="false" outlineLevel="0" collapsed="false">
      <c r="A161" s="12" t="s">
        <v>333</v>
      </c>
      <c r="B161" s="13" t="n">
        <v>29.678</v>
      </c>
      <c r="C161" s="13" t="n">
        <v>5.66</v>
      </c>
      <c r="D161" s="14" t="s">
        <v>334</v>
      </c>
      <c r="E161" s="15" t="n">
        <v>1</v>
      </c>
      <c r="F161" s="16" t="s">
        <v>26</v>
      </c>
      <c r="G161" s="24" t="s">
        <v>26</v>
      </c>
      <c r="H161" s="17" t="s">
        <v>26</v>
      </c>
      <c r="I161" s="16" t="n">
        <v>1</v>
      </c>
      <c r="J161" s="18" t="s">
        <v>26</v>
      </c>
      <c r="K161" s="19" t="n">
        <f aca="false">(E161+F161+G161)/3</f>
        <v>0.333333333333333</v>
      </c>
      <c r="L161" s="20" t="n">
        <f aca="false">(H161+I161+J161)/3</f>
        <v>0.333333333333333</v>
      </c>
      <c r="M161" s="21" t="n">
        <f aca="false">SUM(E161:G161)</f>
        <v>1</v>
      </c>
      <c r="N161" s="22" t="n">
        <f aca="false">SUM(H161:J161)</f>
        <v>1</v>
      </c>
      <c r="O161" s="23" t="n">
        <f aca="false">M161+N161</f>
        <v>2</v>
      </c>
    </row>
    <row r="162" customFormat="false" ht="13.2" hidden="false" customHeight="false" outlineLevel="0" collapsed="false">
      <c r="A162" s="12" t="s">
        <v>335</v>
      </c>
      <c r="B162" s="13" t="n">
        <v>33.839</v>
      </c>
      <c r="C162" s="13" t="n">
        <v>8.06</v>
      </c>
      <c r="D162" s="14" t="s">
        <v>336</v>
      </c>
      <c r="E162" s="15" t="s">
        <v>26</v>
      </c>
      <c r="F162" s="16" t="n">
        <v>1</v>
      </c>
      <c r="G162" s="16" t="s">
        <v>26</v>
      </c>
      <c r="H162" s="17" t="s">
        <v>26</v>
      </c>
      <c r="I162" s="16" t="s">
        <v>26</v>
      </c>
      <c r="J162" s="18" t="n">
        <v>1</v>
      </c>
      <c r="K162" s="19" t="n">
        <f aca="false">(E162+F162+G162)/3</f>
        <v>0.333333333333333</v>
      </c>
      <c r="L162" s="20" t="n">
        <f aca="false">(H162+I162+J162)/3</f>
        <v>0.333333333333333</v>
      </c>
      <c r="M162" s="21" t="n">
        <f aca="false">SUM(E162:G162)</f>
        <v>1</v>
      </c>
      <c r="N162" s="22" t="n">
        <f aca="false">SUM(H162:J162)</f>
        <v>1</v>
      </c>
      <c r="O162" s="23" t="n">
        <f aca="false">M162+N162</f>
        <v>2</v>
      </c>
    </row>
    <row r="163" customFormat="false" ht="13.2" hidden="false" customHeight="false" outlineLevel="0" collapsed="false">
      <c r="A163" s="12" t="s">
        <v>337</v>
      </c>
      <c r="B163" s="13" t="n">
        <v>49.404</v>
      </c>
      <c r="C163" s="13" t="n">
        <v>6.7</v>
      </c>
      <c r="D163" s="14" t="s">
        <v>338</v>
      </c>
      <c r="E163" s="15" t="s">
        <v>26</v>
      </c>
      <c r="F163" s="16" t="n">
        <v>2</v>
      </c>
      <c r="G163" s="16" t="s">
        <v>26</v>
      </c>
      <c r="H163" s="15" t="s">
        <v>26</v>
      </c>
      <c r="I163" s="24" t="s">
        <v>26</v>
      </c>
      <c r="J163" s="25" t="s">
        <v>26</v>
      </c>
      <c r="K163" s="19" t="n">
        <f aca="false">(E163+F163+G163)/3</f>
        <v>0.666666666666667</v>
      </c>
      <c r="L163" s="20" t="n">
        <f aca="false">(H163+I163+J163)/3</f>
        <v>0</v>
      </c>
      <c r="M163" s="21" t="n">
        <f aca="false">SUM(E163:G163)</f>
        <v>2</v>
      </c>
      <c r="N163" s="22" t="n">
        <f aca="false">SUM(H163:J163)</f>
        <v>0</v>
      </c>
      <c r="O163" s="23" t="n">
        <f aca="false">M163+N163</f>
        <v>2</v>
      </c>
    </row>
    <row r="164" customFormat="false" ht="13.2" hidden="false" customHeight="false" outlineLevel="0" collapsed="false">
      <c r="A164" s="12" t="s">
        <v>339</v>
      </c>
      <c r="B164" s="13" t="n">
        <v>69.282</v>
      </c>
      <c r="C164" s="13" t="n">
        <v>5.91</v>
      </c>
      <c r="D164" s="14" t="s">
        <v>340</v>
      </c>
      <c r="E164" s="15" t="s">
        <v>26</v>
      </c>
      <c r="F164" s="24" t="s">
        <v>26</v>
      </c>
      <c r="G164" s="24" t="s">
        <v>26</v>
      </c>
      <c r="H164" s="17" t="s">
        <v>26</v>
      </c>
      <c r="I164" s="16" t="n">
        <v>1</v>
      </c>
      <c r="J164" s="18" t="s">
        <v>26</v>
      </c>
      <c r="K164" s="19" t="n">
        <f aca="false">(E164+F164+G164)/3</f>
        <v>0</v>
      </c>
      <c r="L164" s="20" t="n">
        <f aca="false">(H164+I164+J164)/3</f>
        <v>0.333333333333333</v>
      </c>
      <c r="M164" s="21" t="n">
        <f aca="false">SUM(E164:G164)</f>
        <v>0</v>
      </c>
      <c r="N164" s="22" t="n">
        <f aca="false">SUM(H164:J164)</f>
        <v>1</v>
      </c>
      <c r="O164" s="23" t="n">
        <f aca="false">M164+N164</f>
        <v>1</v>
      </c>
    </row>
    <row r="165" customFormat="false" ht="13.2" hidden="false" customHeight="false" outlineLevel="0" collapsed="false">
      <c r="A165" s="12" t="s">
        <v>341</v>
      </c>
      <c r="B165" s="13" t="n">
        <v>38.47</v>
      </c>
      <c r="C165" s="13" t="n">
        <v>5.47</v>
      </c>
      <c r="D165" s="14" t="s">
        <v>342</v>
      </c>
      <c r="E165" s="15" t="s">
        <v>26</v>
      </c>
      <c r="F165" s="24" t="s">
        <v>26</v>
      </c>
      <c r="G165" s="24" t="s">
        <v>26</v>
      </c>
      <c r="H165" s="15" t="s">
        <v>26</v>
      </c>
      <c r="I165" s="16" t="s">
        <v>26</v>
      </c>
      <c r="J165" s="18" t="n">
        <v>1</v>
      </c>
      <c r="K165" s="19" t="n">
        <f aca="false">(E165+F165+G165)/3</f>
        <v>0</v>
      </c>
      <c r="L165" s="20" t="n">
        <f aca="false">(H165+I165+J165)/3</f>
        <v>0.333333333333333</v>
      </c>
      <c r="M165" s="21" t="n">
        <f aca="false">SUM(E165:G165)</f>
        <v>0</v>
      </c>
      <c r="N165" s="22" t="n">
        <f aca="false">SUM(H165:J165)</f>
        <v>1</v>
      </c>
      <c r="O165" s="23" t="n">
        <f aca="false">M165+N165</f>
        <v>1</v>
      </c>
    </row>
    <row r="166" customFormat="false" ht="13.2" hidden="false" customHeight="false" outlineLevel="0" collapsed="false">
      <c r="A166" s="12" t="s">
        <v>343</v>
      </c>
      <c r="B166" s="13" t="n">
        <v>36.148</v>
      </c>
      <c r="C166" s="13" t="n">
        <v>6.64</v>
      </c>
      <c r="D166" s="14" t="s">
        <v>344</v>
      </c>
      <c r="E166" s="15" t="s">
        <v>26</v>
      </c>
      <c r="F166" s="24" t="s">
        <v>26</v>
      </c>
      <c r="G166" s="24" t="s">
        <v>26</v>
      </c>
      <c r="H166" s="17" t="s">
        <v>26</v>
      </c>
      <c r="I166" s="24" t="s">
        <v>26</v>
      </c>
      <c r="J166" s="18" t="n">
        <v>1</v>
      </c>
      <c r="K166" s="19" t="n">
        <f aca="false">(E166+F166+G166)/3</f>
        <v>0</v>
      </c>
      <c r="L166" s="20" t="n">
        <f aca="false">(H166+I166+J166)/3</f>
        <v>0.333333333333333</v>
      </c>
      <c r="M166" s="21" t="n">
        <f aca="false">SUM(E166:G166)</f>
        <v>0</v>
      </c>
      <c r="N166" s="22" t="n">
        <f aca="false">SUM(H166:J166)</f>
        <v>1</v>
      </c>
      <c r="O166" s="23" t="n">
        <f aca="false">M166+N166</f>
        <v>1</v>
      </c>
    </row>
    <row r="167" customFormat="false" ht="13.2" hidden="false" customHeight="false" outlineLevel="0" collapsed="false">
      <c r="A167" s="12" t="s">
        <v>345</v>
      </c>
      <c r="B167" s="13" t="n">
        <v>10.26</v>
      </c>
      <c r="C167" s="13" t="n">
        <v>5.24</v>
      </c>
      <c r="D167" s="14" t="s">
        <v>346</v>
      </c>
      <c r="E167" s="15" t="s">
        <v>26</v>
      </c>
      <c r="F167" s="24" t="s">
        <v>26</v>
      </c>
      <c r="G167" s="24" t="s">
        <v>26</v>
      </c>
      <c r="H167" s="17" t="n">
        <v>1</v>
      </c>
      <c r="I167" s="24" t="s">
        <v>26</v>
      </c>
      <c r="J167" s="18" t="s">
        <v>26</v>
      </c>
      <c r="K167" s="19" t="n">
        <f aca="false">(E167+F167+G167)/3</f>
        <v>0</v>
      </c>
      <c r="L167" s="20" t="n">
        <f aca="false">(H167+I167+J167)/3</f>
        <v>0.333333333333333</v>
      </c>
      <c r="M167" s="21" t="n">
        <f aca="false">SUM(E167:G167)</f>
        <v>0</v>
      </c>
      <c r="N167" s="22" t="n">
        <f aca="false">SUM(H167:J167)</f>
        <v>1</v>
      </c>
      <c r="O167" s="23" t="n">
        <f aca="false">M167+N167</f>
        <v>1</v>
      </c>
    </row>
    <row r="168" customFormat="false" ht="13.2" hidden="false" customHeight="false" outlineLevel="0" collapsed="false">
      <c r="A168" s="12" t="s">
        <v>347</v>
      </c>
      <c r="B168" s="13" t="n">
        <v>28.307</v>
      </c>
      <c r="C168" s="13" t="n">
        <v>6.1</v>
      </c>
      <c r="D168" s="14" t="s">
        <v>348</v>
      </c>
      <c r="E168" s="15" t="s">
        <v>26</v>
      </c>
      <c r="F168" s="24" t="s">
        <v>26</v>
      </c>
      <c r="G168" s="24" t="s">
        <v>26</v>
      </c>
      <c r="H168" s="17" t="n">
        <v>1</v>
      </c>
      <c r="I168" s="24" t="s">
        <v>26</v>
      </c>
      <c r="J168" s="18" t="s">
        <v>26</v>
      </c>
      <c r="K168" s="19" t="n">
        <f aca="false">(E168+F168+G168)/3</f>
        <v>0</v>
      </c>
      <c r="L168" s="20" t="n">
        <f aca="false">(H168+I168+J168)/3</f>
        <v>0.333333333333333</v>
      </c>
      <c r="M168" s="21" t="n">
        <f aca="false">SUM(E168:G168)</f>
        <v>0</v>
      </c>
      <c r="N168" s="22" t="n">
        <f aca="false">SUM(H168:J168)</f>
        <v>1</v>
      </c>
      <c r="O168" s="23" t="n">
        <f aca="false">M168+N168</f>
        <v>1</v>
      </c>
    </row>
    <row r="169" customFormat="false" ht="13.2" hidden="false" customHeight="false" outlineLevel="0" collapsed="false">
      <c r="A169" s="12" t="s">
        <v>349</v>
      </c>
      <c r="B169" s="13" t="n">
        <v>52.566</v>
      </c>
      <c r="C169" s="13" t="n">
        <v>5.71</v>
      </c>
      <c r="D169" s="14" t="s">
        <v>350</v>
      </c>
      <c r="E169" s="15" t="s">
        <v>26</v>
      </c>
      <c r="F169" s="24" t="s">
        <v>26</v>
      </c>
      <c r="G169" s="24" t="s">
        <v>26</v>
      </c>
      <c r="H169" s="15" t="n">
        <v>1</v>
      </c>
      <c r="I169" s="24" t="s">
        <v>26</v>
      </c>
      <c r="J169" s="18" t="s">
        <v>26</v>
      </c>
      <c r="K169" s="19" t="n">
        <f aca="false">(E169+F169+G169)/3</f>
        <v>0</v>
      </c>
      <c r="L169" s="20" t="n">
        <f aca="false">(H169+I169+J169)/3</f>
        <v>0.333333333333333</v>
      </c>
      <c r="M169" s="21" t="n">
        <f aca="false">SUM(E169:G169)</f>
        <v>0</v>
      </c>
      <c r="N169" s="22" t="n">
        <f aca="false">SUM(H169:J169)</f>
        <v>1</v>
      </c>
      <c r="O169" s="23" t="n">
        <f aca="false">M169+N169</f>
        <v>1</v>
      </c>
    </row>
    <row r="170" customFormat="false" ht="13.2" hidden="false" customHeight="false" outlineLevel="0" collapsed="false">
      <c r="A170" s="12" t="s">
        <v>351</v>
      </c>
      <c r="B170" s="13" t="n">
        <v>51.038</v>
      </c>
      <c r="C170" s="13" t="n">
        <v>5.82</v>
      </c>
      <c r="D170" s="14" t="s">
        <v>352</v>
      </c>
      <c r="E170" s="15" t="s">
        <v>26</v>
      </c>
      <c r="F170" s="24" t="s">
        <v>26</v>
      </c>
      <c r="G170" s="24" t="s">
        <v>26</v>
      </c>
      <c r="H170" s="15" t="s">
        <v>26</v>
      </c>
      <c r="I170" s="24" t="s">
        <v>26</v>
      </c>
      <c r="J170" s="18" t="n">
        <v>1</v>
      </c>
      <c r="K170" s="19" t="n">
        <f aca="false">(E170+F170+G170)/3</f>
        <v>0</v>
      </c>
      <c r="L170" s="20" t="n">
        <f aca="false">(H170+I170+J170)/3</f>
        <v>0.333333333333333</v>
      </c>
      <c r="M170" s="21" t="n">
        <f aca="false">SUM(E170:G170)</f>
        <v>0</v>
      </c>
      <c r="N170" s="22" t="n">
        <f aca="false">SUM(H170:J170)</f>
        <v>1</v>
      </c>
      <c r="O170" s="23" t="n">
        <f aca="false">M170+N170</f>
        <v>1</v>
      </c>
    </row>
    <row r="171" customFormat="false" ht="13.2" hidden="false" customHeight="false" outlineLevel="0" collapsed="false">
      <c r="A171" s="12" t="s">
        <v>353</v>
      </c>
      <c r="B171" s="13" t="n">
        <v>12.279</v>
      </c>
      <c r="C171" s="13" t="n">
        <v>5.58</v>
      </c>
      <c r="D171" s="14" t="s">
        <v>354</v>
      </c>
      <c r="E171" s="15" t="s">
        <v>26</v>
      </c>
      <c r="F171" s="24" t="s">
        <v>26</v>
      </c>
      <c r="G171" s="24" t="s">
        <v>26</v>
      </c>
      <c r="H171" s="15" t="n">
        <v>1</v>
      </c>
      <c r="I171" s="24" t="s">
        <v>26</v>
      </c>
      <c r="J171" s="18" t="s">
        <v>26</v>
      </c>
      <c r="K171" s="19" t="n">
        <f aca="false">(E171+F171+G171)/3</f>
        <v>0</v>
      </c>
      <c r="L171" s="20" t="n">
        <f aca="false">(H171+I171+J171)/3</f>
        <v>0.333333333333333</v>
      </c>
      <c r="M171" s="21" t="n">
        <f aca="false">SUM(E171:G171)</f>
        <v>0</v>
      </c>
      <c r="N171" s="22" t="n">
        <f aca="false">SUM(H171:J171)</f>
        <v>1</v>
      </c>
      <c r="O171" s="23" t="n">
        <f aca="false">M171+N171</f>
        <v>1</v>
      </c>
    </row>
    <row r="172" customFormat="false" ht="13.2" hidden="false" customHeight="false" outlineLevel="0" collapsed="false">
      <c r="A172" s="12" t="s">
        <v>355</v>
      </c>
      <c r="B172" s="13" t="n">
        <v>51.912</v>
      </c>
      <c r="C172" s="13" t="n">
        <v>5.3</v>
      </c>
      <c r="D172" s="14" t="s">
        <v>356</v>
      </c>
      <c r="E172" s="15" t="s">
        <v>26</v>
      </c>
      <c r="F172" s="24" t="s">
        <v>26</v>
      </c>
      <c r="G172" s="24" t="s">
        <v>26</v>
      </c>
      <c r="H172" s="17" t="n">
        <v>1</v>
      </c>
      <c r="I172" s="16" t="s">
        <v>26</v>
      </c>
      <c r="J172" s="18" t="s">
        <v>26</v>
      </c>
      <c r="K172" s="19" t="n">
        <f aca="false">(E172+F172+G172)/3</f>
        <v>0</v>
      </c>
      <c r="L172" s="20" t="n">
        <f aca="false">(H172+I172+J172)/3</f>
        <v>0.333333333333333</v>
      </c>
      <c r="M172" s="21" t="n">
        <f aca="false">SUM(E172:G172)</f>
        <v>0</v>
      </c>
      <c r="N172" s="22" t="n">
        <f aca="false">SUM(H172:J172)</f>
        <v>1</v>
      </c>
      <c r="O172" s="23" t="n">
        <f aca="false">M172+N172</f>
        <v>1</v>
      </c>
    </row>
    <row r="173" customFormat="false" ht="13.2" hidden="false" customHeight="false" outlineLevel="0" collapsed="false">
      <c r="A173" s="12" t="s">
        <v>357</v>
      </c>
      <c r="B173" s="13" t="n">
        <v>17.148</v>
      </c>
      <c r="C173" s="13" t="n">
        <v>5.03</v>
      </c>
      <c r="D173" s="14" t="s">
        <v>358</v>
      </c>
      <c r="E173" s="15" t="s">
        <v>26</v>
      </c>
      <c r="F173" s="24" t="s">
        <v>26</v>
      </c>
      <c r="G173" s="24" t="s">
        <v>26</v>
      </c>
      <c r="H173" s="17" t="s">
        <v>26</v>
      </c>
      <c r="I173" s="16" t="s">
        <v>26</v>
      </c>
      <c r="J173" s="18" t="n">
        <v>1</v>
      </c>
      <c r="K173" s="19" t="n">
        <f aca="false">(E173+F173+G173)/3</f>
        <v>0</v>
      </c>
      <c r="L173" s="20" t="n">
        <f aca="false">(H173+I173+J173)/3</f>
        <v>0.333333333333333</v>
      </c>
      <c r="M173" s="21" t="n">
        <f aca="false">SUM(E173:G173)</f>
        <v>0</v>
      </c>
      <c r="N173" s="22" t="n">
        <f aca="false">SUM(H173:J173)</f>
        <v>1</v>
      </c>
      <c r="O173" s="23" t="n">
        <f aca="false">M173+N173</f>
        <v>1</v>
      </c>
    </row>
    <row r="174" customFormat="false" ht="13.2" hidden="false" customHeight="false" outlineLevel="0" collapsed="false">
      <c r="A174" s="12" t="s">
        <v>359</v>
      </c>
      <c r="B174" s="13" t="n">
        <v>59.459</v>
      </c>
      <c r="C174" s="13" t="n">
        <v>7.01</v>
      </c>
      <c r="D174" s="14" t="s">
        <v>360</v>
      </c>
      <c r="E174" s="15" t="s">
        <v>26</v>
      </c>
      <c r="F174" s="24" t="s">
        <v>26</v>
      </c>
      <c r="G174" s="24" t="s">
        <v>26</v>
      </c>
      <c r="H174" s="17" t="s">
        <v>26</v>
      </c>
      <c r="I174" s="16" t="s">
        <v>26</v>
      </c>
      <c r="J174" s="18" t="n">
        <v>1</v>
      </c>
      <c r="K174" s="19" t="n">
        <f aca="false">(E174+F174+G174)/3</f>
        <v>0</v>
      </c>
      <c r="L174" s="20" t="n">
        <f aca="false">(H174+I174+J174)/3</f>
        <v>0.333333333333333</v>
      </c>
      <c r="M174" s="21" t="n">
        <f aca="false">SUM(E174:G174)</f>
        <v>0</v>
      </c>
      <c r="N174" s="22" t="n">
        <f aca="false">SUM(H174:J174)</f>
        <v>1</v>
      </c>
      <c r="O174" s="23" t="n">
        <f aca="false">M174+N174</f>
        <v>1</v>
      </c>
    </row>
    <row r="175" customFormat="false" ht="13.2" hidden="false" customHeight="false" outlineLevel="0" collapsed="false">
      <c r="A175" s="12" t="s">
        <v>361</v>
      </c>
      <c r="B175" s="13" t="n">
        <v>35.209</v>
      </c>
      <c r="C175" s="13" t="n">
        <v>5.82</v>
      </c>
      <c r="D175" s="14" t="s">
        <v>362</v>
      </c>
      <c r="E175" s="15" t="s">
        <v>26</v>
      </c>
      <c r="F175" s="24" t="s">
        <v>26</v>
      </c>
      <c r="G175" s="24" t="s">
        <v>26</v>
      </c>
      <c r="H175" s="17" t="n">
        <v>1</v>
      </c>
      <c r="I175" s="24" t="s">
        <v>26</v>
      </c>
      <c r="J175" s="18" t="s">
        <v>26</v>
      </c>
      <c r="K175" s="19" t="n">
        <f aca="false">(E175+F175+G175)/3</f>
        <v>0</v>
      </c>
      <c r="L175" s="20" t="n">
        <f aca="false">(H175+I175+J175)/3</f>
        <v>0.333333333333333</v>
      </c>
      <c r="M175" s="21" t="n">
        <f aca="false">SUM(E175:G175)</f>
        <v>0</v>
      </c>
      <c r="N175" s="22" t="n">
        <f aca="false">SUM(H175:J175)</f>
        <v>1</v>
      </c>
      <c r="O175" s="23" t="n">
        <f aca="false">M175+N175</f>
        <v>1</v>
      </c>
    </row>
    <row r="176" customFormat="false" ht="13.2" hidden="false" customHeight="false" outlineLevel="0" collapsed="false">
      <c r="A176" s="12" t="s">
        <v>363</v>
      </c>
      <c r="B176" s="13" t="n">
        <v>48.931</v>
      </c>
      <c r="C176" s="13" t="n">
        <v>5.97</v>
      </c>
      <c r="D176" s="14" t="s">
        <v>364</v>
      </c>
      <c r="E176" s="15" t="s">
        <v>26</v>
      </c>
      <c r="F176" s="24" t="s">
        <v>26</v>
      </c>
      <c r="G176" s="24" t="s">
        <v>26</v>
      </c>
      <c r="H176" s="17" t="s">
        <v>26</v>
      </c>
      <c r="I176" s="24" t="s">
        <v>26</v>
      </c>
      <c r="J176" s="18" t="n">
        <v>1</v>
      </c>
      <c r="K176" s="19" t="n">
        <f aca="false">(E176+F176+G176)/3</f>
        <v>0</v>
      </c>
      <c r="L176" s="20" t="n">
        <f aca="false">(H176+I176+J176)/3</f>
        <v>0.333333333333333</v>
      </c>
      <c r="M176" s="21" t="n">
        <f aca="false">SUM(E176:G176)</f>
        <v>0</v>
      </c>
      <c r="N176" s="22" t="n">
        <f aca="false">SUM(H176:J176)</f>
        <v>1</v>
      </c>
      <c r="O176" s="23" t="n">
        <f aca="false">M176+N176</f>
        <v>1</v>
      </c>
    </row>
    <row r="177" customFormat="false" ht="13.2" hidden="false" customHeight="false" outlineLevel="0" collapsed="false">
      <c r="A177" s="12" t="s">
        <v>365</v>
      </c>
      <c r="B177" s="13" t="n">
        <v>26.703</v>
      </c>
      <c r="C177" s="13" t="n">
        <v>7.21</v>
      </c>
      <c r="D177" s="14" t="s">
        <v>366</v>
      </c>
      <c r="E177" s="15" t="s">
        <v>26</v>
      </c>
      <c r="F177" s="24" t="s">
        <v>26</v>
      </c>
      <c r="G177" s="24" t="s">
        <v>26</v>
      </c>
      <c r="H177" s="17" t="n">
        <v>1</v>
      </c>
      <c r="I177" s="24" t="s">
        <v>26</v>
      </c>
      <c r="J177" s="18" t="s">
        <v>26</v>
      </c>
      <c r="K177" s="19" t="n">
        <f aca="false">(E177+F177+G177)/3</f>
        <v>0</v>
      </c>
      <c r="L177" s="20" t="n">
        <f aca="false">(H177+I177+J177)/3</f>
        <v>0.333333333333333</v>
      </c>
      <c r="M177" s="21" t="n">
        <f aca="false">SUM(E177:G177)</f>
        <v>0</v>
      </c>
      <c r="N177" s="22" t="n">
        <f aca="false">SUM(H177:J177)</f>
        <v>1</v>
      </c>
      <c r="O177" s="23" t="n">
        <f aca="false">M177+N177</f>
        <v>1</v>
      </c>
    </row>
    <row r="178" customFormat="false" ht="13.2" hidden="false" customHeight="false" outlineLevel="0" collapsed="false">
      <c r="A178" s="12" t="s">
        <v>367</v>
      </c>
      <c r="B178" s="13" t="n">
        <v>37.773</v>
      </c>
      <c r="C178" s="13" t="n">
        <v>5.27</v>
      </c>
      <c r="D178" s="14" t="s">
        <v>368</v>
      </c>
      <c r="E178" s="15" t="s">
        <v>26</v>
      </c>
      <c r="F178" s="24" t="s">
        <v>26</v>
      </c>
      <c r="G178" s="24" t="s">
        <v>26</v>
      </c>
      <c r="H178" s="15" t="n">
        <v>1</v>
      </c>
      <c r="I178" s="24" t="s">
        <v>26</v>
      </c>
      <c r="J178" s="18" t="s">
        <v>26</v>
      </c>
      <c r="K178" s="19" t="n">
        <f aca="false">(E178+F178+G178)/3</f>
        <v>0</v>
      </c>
      <c r="L178" s="20" t="n">
        <f aca="false">(H178+I178+J178)/3</f>
        <v>0.333333333333333</v>
      </c>
      <c r="M178" s="21" t="n">
        <f aca="false">SUM(E178:G178)</f>
        <v>0</v>
      </c>
      <c r="N178" s="22" t="n">
        <f aca="false">SUM(H178:J178)</f>
        <v>1</v>
      </c>
      <c r="O178" s="23" t="n">
        <f aca="false">M178+N178</f>
        <v>1</v>
      </c>
    </row>
    <row r="179" customFormat="false" ht="13.2" hidden="false" customHeight="false" outlineLevel="0" collapsed="false">
      <c r="A179" s="12" t="s">
        <v>369</v>
      </c>
      <c r="B179" s="13" t="n">
        <v>17.929</v>
      </c>
      <c r="C179" s="13" t="n">
        <v>5.14</v>
      </c>
      <c r="D179" s="14" t="s">
        <v>370</v>
      </c>
      <c r="E179" s="15" t="s">
        <v>26</v>
      </c>
      <c r="F179" s="24" t="s">
        <v>26</v>
      </c>
      <c r="G179" s="24" t="s">
        <v>26</v>
      </c>
      <c r="H179" s="17" t="s">
        <v>26</v>
      </c>
      <c r="I179" s="16" t="n">
        <v>1</v>
      </c>
      <c r="J179" s="18" t="s">
        <v>26</v>
      </c>
      <c r="K179" s="19" t="n">
        <f aca="false">(E179+F179+G179)/3</f>
        <v>0</v>
      </c>
      <c r="L179" s="20" t="n">
        <f aca="false">(H179+I179+J179)/3</f>
        <v>0.333333333333333</v>
      </c>
      <c r="M179" s="21" t="n">
        <f aca="false">SUM(E179:G179)</f>
        <v>0</v>
      </c>
      <c r="N179" s="22" t="n">
        <f aca="false">SUM(H179:J179)</f>
        <v>1</v>
      </c>
      <c r="O179" s="23" t="n">
        <f aca="false">M179+N179</f>
        <v>1</v>
      </c>
    </row>
    <row r="180" customFormat="false" ht="13.2" hidden="false" customHeight="false" outlineLevel="0" collapsed="false">
      <c r="A180" s="12" t="s">
        <v>371</v>
      </c>
      <c r="B180" s="13" t="n">
        <v>38.401</v>
      </c>
      <c r="C180" s="13" t="n">
        <v>7.15</v>
      </c>
      <c r="D180" s="14" t="s">
        <v>372</v>
      </c>
      <c r="E180" s="15" t="s">
        <v>26</v>
      </c>
      <c r="F180" s="24" t="s">
        <v>26</v>
      </c>
      <c r="G180" s="24" t="s">
        <v>26</v>
      </c>
      <c r="H180" s="15" t="s">
        <v>26</v>
      </c>
      <c r="I180" s="16" t="n">
        <v>1</v>
      </c>
      <c r="J180" s="18" t="s">
        <v>26</v>
      </c>
      <c r="K180" s="19" t="n">
        <f aca="false">(E180+F180+G180)/3</f>
        <v>0</v>
      </c>
      <c r="L180" s="20" t="n">
        <f aca="false">(H180+I180+J180)/3</f>
        <v>0.333333333333333</v>
      </c>
      <c r="M180" s="21" t="n">
        <f aca="false">SUM(E180:G180)</f>
        <v>0</v>
      </c>
      <c r="N180" s="22" t="n">
        <f aca="false">SUM(H180:J180)</f>
        <v>1</v>
      </c>
      <c r="O180" s="23" t="n">
        <f aca="false">M180+N180</f>
        <v>1</v>
      </c>
    </row>
    <row r="181" customFormat="false" ht="13.2" hidden="false" customHeight="false" outlineLevel="0" collapsed="false">
      <c r="A181" s="12" t="s">
        <v>373</v>
      </c>
      <c r="B181" s="13" t="n">
        <v>28.084</v>
      </c>
      <c r="C181" s="13" t="n">
        <v>8.13</v>
      </c>
      <c r="D181" s="14" t="s">
        <v>374</v>
      </c>
      <c r="E181" s="15" t="s">
        <v>26</v>
      </c>
      <c r="F181" s="24" t="s">
        <v>26</v>
      </c>
      <c r="G181" s="24" t="s">
        <v>26</v>
      </c>
      <c r="H181" s="17" t="n">
        <v>1</v>
      </c>
      <c r="I181" s="16" t="s">
        <v>26</v>
      </c>
      <c r="J181" s="18" t="s">
        <v>26</v>
      </c>
      <c r="K181" s="19" t="n">
        <f aca="false">(E181+F181+G181)/3</f>
        <v>0</v>
      </c>
      <c r="L181" s="20" t="n">
        <f aca="false">(H181+I181+J181)/3</f>
        <v>0.333333333333333</v>
      </c>
      <c r="M181" s="21" t="n">
        <f aca="false">SUM(E181:G181)</f>
        <v>0</v>
      </c>
      <c r="N181" s="22" t="n">
        <f aca="false">SUM(H181:J181)</f>
        <v>1</v>
      </c>
      <c r="O181" s="23" t="n">
        <f aca="false">M181+N181</f>
        <v>1</v>
      </c>
    </row>
    <row r="182" customFormat="false" ht="13.2" hidden="false" customHeight="false" outlineLevel="0" collapsed="false">
      <c r="A182" s="12" t="s">
        <v>375</v>
      </c>
      <c r="B182" s="13" t="n">
        <v>62.276</v>
      </c>
      <c r="C182" s="13" t="n">
        <v>6.09</v>
      </c>
      <c r="D182" s="14" t="s">
        <v>376</v>
      </c>
      <c r="E182" s="15" t="s">
        <v>26</v>
      </c>
      <c r="F182" s="24" t="s">
        <v>26</v>
      </c>
      <c r="G182" s="24" t="s">
        <v>26</v>
      </c>
      <c r="H182" s="17" t="n">
        <v>1</v>
      </c>
      <c r="I182" s="16" t="s">
        <v>26</v>
      </c>
      <c r="J182" s="18" t="s">
        <v>26</v>
      </c>
      <c r="K182" s="19" t="n">
        <f aca="false">(E182+F182+G182)/3</f>
        <v>0</v>
      </c>
      <c r="L182" s="20" t="n">
        <f aca="false">(H182+I182+J182)/3</f>
        <v>0.333333333333333</v>
      </c>
      <c r="M182" s="21" t="n">
        <f aca="false">SUM(E182:G182)</f>
        <v>0</v>
      </c>
      <c r="N182" s="22" t="n">
        <f aca="false">SUM(H182:J182)</f>
        <v>1</v>
      </c>
      <c r="O182" s="23" t="n">
        <f aca="false">M182+N182</f>
        <v>1</v>
      </c>
    </row>
    <row r="183" customFormat="false" ht="13.2" hidden="false" customHeight="false" outlineLevel="0" collapsed="false">
      <c r="A183" s="12" t="s">
        <v>377</v>
      </c>
      <c r="B183" s="13" t="n">
        <v>57.923</v>
      </c>
      <c r="C183" s="13" t="n">
        <v>5.78</v>
      </c>
      <c r="D183" s="14" t="s">
        <v>378</v>
      </c>
      <c r="E183" s="15" t="s">
        <v>26</v>
      </c>
      <c r="F183" s="24" t="s">
        <v>26</v>
      </c>
      <c r="G183" s="24" t="s">
        <v>26</v>
      </c>
      <c r="H183" s="17" t="s">
        <v>26</v>
      </c>
      <c r="I183" s="24" t="n">
        <v>1</v>
      </c>
      <c r="J183" s="18" t="s">
        <v>26</v>
      </c>
      <c r="K183" s="19" t="n">
        <f aca="false">(E183+F183+G183)/3</f>
        <v>0</v>
      </c>
      <c r="L183" s="20" t="n">
        <f aca="false">(H183+I183+J183)/3</f>
        <v>0.333333333333333</v>
      </c>
      <c r="M183" s="21" t="n">
        <f aca="false">SUM(E183:G183)</f>
        <v>0</v>
      </c>
      <c r="N183" s="22" t="n">
        <f aca="false">SUM(H183:J183)</f>
        <v>1</v>
      </c>
      <c r="O183" s="23" t="n">
        <f aca="false">M183+N183</f>
        <v>1</v>
      </c>
    </row>
    <row r="184" customFormat="false" ht="13.2" hidden="false" customHeight="false" outlineLevel="0" collapsed="false">
      <c r="A184" s="12" t="s">
        <v>379</v>
      </c>
      <c r="B184" s="13" t="n">
        <v>38.262</v>
      </c>
      <c r="C184" s="13" t="n">
        <v>6.29</v>
      </c>
      <c r="D184" s="14" t="s">
        <v>380</v>
      </c>
      <c r="E184" s="15" t="s">
        <v>26</v>
      </c>
      <c r="F184" s="24" t="s">
        <v>26</v>
      </c>
      <c r="G184" s="24" t="s">
        <v>26</v>
      </c>
      <c r="H184" s="17" t="n">
        <v>1</v>
      </c>
      <c r="I184" s="16" t="s">
        <v>26</v>
      </c>
      <c r="J184" s="18" t="s">
        <v>26</v>
      </c>
      <c r="K184" s="19" t="n">
        <f aca="false">(E184+F184+G184)/3</f>
        <v>0</v>
      </c>
      <c r="L184" s="20" t="n">
        <f aca="false">(H184+I184+J184)/3</f>
        <v>0.333333333333333</v>
      </c>
      <c r="M184" s="21" t="n">
        <f aca="false">SUM(E184:G184)</f>
        <v>0</v>
      </c>
      <c r="N184" s="22" t="n">
        <f aca="false">SUM(H184:J184)</f>
        <v>1</v>
      </c>
      <c r="O184" s="23" t="n">
        <f aca="false">M184+N184</f>
        <v>1</v>
      </c>
    </row>
    <row r="185" customFormat="false" ht="13.2" hidden="false" customHeight="false" outlineLevel="0" collapsed="false">
      <c r="A185" s="12" t="s">
        <v>381</v>
      </c>
      <c r="B185" s="13" t="n">
        <v>28.097</v>
      </c>
      <c r="C185" s="13" t="n">
        <v>5.57</v>
      </c>
      <c r="D185" s="14" t="s">
        <v>382</v>
      </c>
      <c r="E185" s="15" t="s">
        <v>26</v>
      </c>
      <c r="F185" s="24" t="s">
        <v>26</v>
      </c>
      <c r="G185" s="24" t="s">
        <v>26</v>
      </c>
      <c r="H185" s="17" t="n">
        <v>1</v>
      </c>
      <c r="I185" s="16" t="s">
        <v>26</v>
      </c>
      <c r="J185" s="25" t="s">
        <v>26</v>
      </c>
      <c r="K185" s="19" t="n">
        <f aca="false">(E185+F185+G185)/3</f>
        <v>0</v>
      </c>
      <c r="L185" s="20" t="n">
        <f aca="false">(H185+I185+J185)/3</f>
        <v>0.333333333333333</v>
      </c>
      <c r="M185" s="21" t="n">
        <f aca="false">SUM(E185:G185)</f>
        <v>0</v>
      </c>
      <c r="N185" s="22" t="n">
        <f aca="false">SUM(H185:J185)</f>
        <v>1</v>
      </c>
      <c r="O185" s="23" t="n">
        <f aca="false">M185+N185</f>
        <v>1</v>
      </c>
    </row>
    <row r="186" customFormat="false" ht="13.2" hidden="false" customHeight="false" outlineLevel="0" collapsed="false">
      <c r="A186" s="12" t="s">
        <v>383</v>
      </c>
      <c r="B186" s="13" t="n">
        <v>64.919</v>
      </c>
      <c r="C186" s="13" t="n">
        <v>8.66</v>
      </c>
      <c r="D186" s="14" t="s">
        <v>384</v>
      </c>
      <c r="E186" s="15" t="s">
        <v>26</v>
      </c>
      <c r="F186" s="24" t="s">
        <v>26</v>
      </c>
      <c r="G186" s="24" t="s">
        <v>26</v>
      </c>
      <c r="H186" s="17" t="n">
        <v>1</v>
      </c>
      <c r="I186" s="16" t="s">
        <v>26</v>
      </c>
      <c r="J186" s="25" t="s">
        <v>26</v>
      </c>
      <c r="K186" s="19" t="n">
        <f aca="false">(E186+F186+G186)/3</f>
        <v>0</v>
      </c>
      <c r="L186" s="20" t="n">
        <f aca="false">(H186+I186+J186)/3</f>
        <v>0.333333333333333</v>
      </c>
      <c r="M186" s="21" t="n">
        <f aca="false">SUM(E186:G186)</f>
        <v>0</v>
      </c>
      <c r="N186" s="22" t="n">
        <f aca="false">SUM(H186:J186)</f>
        <v>1</v>
      </c>
      <c r="O186" s="23" t="n">
        <f aca="false">M186+N186</f>
        <v>1</v>
      </c>
    </row>
    <row r="187" customFormat="false" ht="13.2" hidden="false" customHeight="false" outlineLevel="0" collapsed="false">
      <c r="A187" s="12" t="s">
        <v>385</v>
      </c>
      <c r="B187" s="13" t="n">
        <v>60.307</v>
      </c>
      <c r="C187" s="13" t="n">
        <v>5.27</v>
      </c>
      <c r="D187" s="14" t="s">
        <v>386</v>
      </c>
      <c r="E187" s="15" t="s">
        <v>26</v>
      </c>
      <c r="F187" s="24" t="s">
        <v>26</v>
      </c>
      <c r="G187" s="24" t="s">
        <v>26</v>
      </c>
      <c r="H187" s="17" t="s">
        <v>26</v>
      </c>
      <c r="I187" s="16" t="s">
        <v>26</v>
      </c>
      <c r="J187" s="25" t="n">
        <v>1</v>
      </c>
      <c r="K187" s="19" t="n">
        <f aca="false">(E187+F187+G187)/3</f>
        <v>0</v>
      </c>
      <c r="L187" s="20" t="n">
        <f aca="false">(H187+I187+J187)/3</f>
        <v>0.333333333333333</v>
      </c>
      <c r="M187" s="21" t="n">
        <f aca="false">SUM(E187:G187)</f>
        <v>0</v>
      </c>
      <c r="N187" s="22" t="n">
        <f aca="false">SUM(H187:J187)</f>
        <v>1</v>
      </c>
      <c r="O187" s="23" t="n">
        <f aca="false">M187+N187</f>
        <v>1</v>
      </c>
    </row>
    <row r="188" customFormat="false" ht="13.2" hidden="false" customHeight="false" outlineLevel="0" collapsed="false">
      <c r="A188" s="12" t="s">
        <v>387</v>
      </c>
      <c r="B188" s="13" t="n">
        <v>33.797</v>
      </c>
      <c r="C188" s="13" t="n">
        <v>5.48</v>
      </c>
      <c r="D188" s="14" t="s">
        <v>388</v>
      </c>
      <c r="E188" s="15" t="s">
        <v>26</v>
      </c>
      <c r="F188" s="24" t="s">
        <v>26</v>
      </c>
      <c r="G188" s="24" t="s">
        <v>26</v>
      </c>
      <c r="H188" s="15" t="n">
        <v>1</v>
      </c>
      <c r="I188" s="16" t="s">
        <v>26</v>
      </c>
      <c r="J188" s="25" t="s">
        <v>26</v>
      </c>
      <c r="K188" s="19" t="n">
        <f aca="false">(E188+F188+G188)/3</f>
        <v>0</v>
      </c>
      <c r="L188" s="20" t="n">
        <f aca="false">(H188+I188+J188)/3</f>
        <v>0.333333333333333</v>
      </c>
      <c r="M188" s="21" t="n">
        <f aca="false">SUM(E188:G188)</f>
        <v>0</v>
      </c>
      <c r="N188" s="22" t="n">
        <f aca="false">SUM(H188:J188)</f>
        <v>1</v>
      </c>
      <c r="O188" s="23" t="n">
        <f aca="false">M188+N188</f>
        <v>1</v>
      </c>
    </row>
    <row r="189" customFormat="false" ht="13.2" hidden="false" customHeight="false" outlineLevel="0" collapsed="false">
      <c r="A189" s="12" t="s">
        <v>389</v>
      </c>
      <c r="B189" s="13" t="n">
        <v>67.31</v>
      </c>
      <c r="C189" s="13" t="n">
        <v>8.37</v>
      </c>
      <c r="D189" s="14" t="s">
        <v>390</v>
      </c>
      <c r="E189" s="15" t="s">
        <v>26</v>
      </c>
      <c r="F189" s="24" t="s">
        <v>26</v>
      </c>
      <c r="G189" s="24" t="s">
        <v>26</v>
      </c>
      <c r="H189" s="15" t="s">
        <v>26</v>
      </c>
      <c r="I189" s="16" t="s">
        <v>26</v>
      </c>
      <c r="J189" s="25" t="n">
        <v>1</v>
      </c>
      <c r="K189" s="19" t="n">
        <f aca="false">(E189+F189+G189)/3</f>
        <v>0</v>
      </c>
      <c r="L189" s="20" t="n">
        <f aca="false">(H189+I189+J189)/3</f>
        <v>0.333333333333333</v>
      </c>
      <c r="M189" s="21" t="n">
        <f aca="false">SUM(E189:G189)</f>
        <v>0</v>
      </c>
      <c r="N189" s="22" t="n">
        <f aca="false">SUM(H189:J189)</f>
        <v>1</v>
      </c>
      <c r="O189" s="23" t="n">
        <f aca="false">M189+N189</f>
        <v>1</v>
      </c>
    </row>
    <row r="190" customFormat="false" ht="13.2" hidden="false" customHeight="false" outlineLevel="0" collapsed="false">
      <c r="A190" s="12" t="s">
        <v>391</v>
      </c>
      <c r="B190" s="13" t="n">
        <v>36.809</v>
      </c>
      <c r="C190" s="13" t="n">
        <v>5.55</v>
      </c>
      <c r="D190" s="14" t="s">
        <v>392</v>
      </c>
      <c r="E190" s="15" t="s">
        <v>26</v>
      </c>
      <c r="F190" s="24" t="s">
        <v>26</v>
      </c>
      <c r="G190" s="24" t="s">
        <v>26</v>
      </c>
      <c r="H190" s="15" t="s">
        <v>26</v>
      </c>
      <c r="I190" s="16" t="n">
        <v>1</v>
      </c>
      <c r="J190" s="25" t="s">
        <v>26</v>
      </c>
      <c r="K190" s="19" t="n">
        <f aca="false">(E190+F190+G190)/3</f>
        <v>0</v>
      </c>
      <c r="L190" s="20" t="n">
        <f aca="false">(H190+I190+J190)/3</f>
        <v>0.333333333333333</v>
      </c>
      <c r="M190" s="21" t="n">
        <f aca="false">SUM(E190:G190)</f>
        <v>0</v>
      </c>
      <c r="N190" s="22" t="n">
        <f aca="false">SUM(H190:J190)</f>
        <v>1</v>
      </c>
      <c r="O190" s="23" t="n">
        <f aca="false">M190+N190</f>
        <v>1</v>
      </c>
    </row>
    <row r="191" customFormat="false" ht="13.2" hidden="false" customHeight="false" outlineLevel="0" collapsed="false">
      <c r="A191" s="12" t="s">
        <v>393</v>
      </c>
      <c r="B191" s="13" t="n">
        <v>103.853</v>
      </c>
      <c r="C191" s="13" t="n">
        <v>6.05</v>
      </c>
      <c r="D191" s="14" t="s">
        <v>394</v>
      </c>
      <c r="E191" s="15" t="s">
        <v>26</v>
      </c>
      <c r="F191" s="24" t="s">
        <v>26</v>
      </c>
      <c r="G191" s="24" t="s">
        <v>26</v>
      </c>
      <c r="H191" s="15" t="s">
        <v>26</v>
      </c>
      <c r="I191" s="16" t="n">
        <v>1</v>
      </c>
      <c r="J191" s="25" t="s">
        <v>26</v>
      </c>
      <c r="K191" s="19" t="n">
        <f aca="false">(E191+F191+G191)/3</f>
        <v>0</v>
      </c>
      <c r="L191" s="20" t="n">
        <f aca="false">(H191+I191+J191)/3</f>
        <v>0.333333333333333</v>
      </c>
      <c r="M191" s="21" t="n">
        <f aca="false">SUM(E191:G191)</f>
        <v>0</v>
      </c>
      <c r="N191" s="22" t="n">
        <f aca="false">SUM(H191:J191)</f>
        <v>1</v>
      </c>
      <c r="O191" s="23" t="n">
        <f aca="false">M191+N191</f>
        <v>1</v>
      </c>
    </row>
    <row r="192" customFormat="false" ht="13.2" hidden="false" customHeight="false" outlineLevel="0" collapsed="false">
      <c r="A192" s="12" t="s">
        <v>395</v>
      </c>
      <c r="B192" s="13" t="n">
        <v>44.898</v>
      </c>
      <c r="C192" s="13" t="n">
        <v>6.68</v>
      </c>
      <c r="D192" s="14" t="s">
        <v>396</v>
      </c>
      <c r="E192" s="15" t="s">
        <v>26</v>
      </c>
      <c r="F192" s="24" t="s">
        <v>26</v>
      </c>
      <c r="G192" s="24" t="s">
        <v>26</v>
      </c>
      <c r="H192" s="15" t="s">
        <v>26</v>
      </c>
      <c r="I192" s="16" t="n">
        <v>1</v>
      </c>
      <c r="J192" s="25" t="s">
        <v>26</v>
      </c>
      <c r="K192" s="19" t="n">
        <f aca="false">(E192+F192+G192)/3</f>
        <v>0</v>
      </c>
      <c r="L192" s="20" t="n">
        <f aca="false">(H192+I192+J192)/3</f>
        <v>0.333333333333333</v>
      </c>
      <c r="M192" s="21" t="n">
        <f aca="false">SUM(E192:G192)</f>
        <v>0</v>
      </c>
      <c r="N192" s="22" t="n">
        <f aca="false">SUM(H192:J192)</f>
        <v>1</v>
      </c>
      <c r="O192" s="23" t="n">
        <f aca="false">M192+N192</f>
        <v>1</v>
      </c>
    </row>
    <row r="193" customFormat="false" ht="13.2" hidden="false" customHeight="false" outlineLevel="0" collapsed="false">
      <c r="A193" s="12" t="s">
        <v>397</v>
      </c>
      <c r="B193" s="13" t="n">
        <v>32.016</v>
      </c>
      <c r="C193" s="13" t="n">
        <v>6.96</v>
      </c>
      <c r="D193" s="14" t="s">
        <v>398</v>
      </c>
      <c r="E193" s="15" t="s">
        <v>26</v>
      </c>
      <c r="F193" s="24" t="s">
        <v>26</v>
      </c>
      <c r="G193" s="24" t="s">
        <v>26</v>
      </c>
      <c r="H193" s="17" t="s">
        <v>26</v>
      </c>
      <c r="I193" s="24" t="s">
        <v>26</v>
      </c>
      <c r="J193" s="25" t="n">
        <v>1</v>
      </c>
      <c r="K193" s="19" t="n">
        <f aca="false">(E193+F193+G193)/3</f>
        <v>0</v>
      </c>
      <c r="L193" s="20" t="n">
        <f aca="false">(H193+I193+J193)/3</f>
        <v>0.333333333333333</v>
      </c>
      <c r="M193" s="21" t="n">
        <f aca="false">SUM(E193:G193)</f>
        <v>0</v>
      </c>
      <c r="N193" s="22" t="n">
        <f aca="false">SUM(H193:J193)</f>
        <v>1</v>
      </c>
      <c r="O193" s="23" t="n">
        <f aca="false">M193+N193</f>
        <v>1</v>
      </c>
    </row>
    <row r="194" customFormat="false" ht="13.2" hidden="false" customHeight="false" outlineLevel="0" collapsed="false">
      <c r="A194" s="12" t="s">
        <v>399</v>
      </c>
      <c r="B194" s="13" t="n">
        <v>30.757</v>
      </c>
      <c r="C194" s="13" t="n">
        <v>5.52</v>
      </c>
      <c r="D194" s="14" t="s">
        <v>400</v>
      </c>
      <c r="E194" s="15" t="s">
        <v>26</v>
      </c>
      <c r="F194" s="24" t="s">
        <v>26</v>
      </c>
      <c r="G194" s="24" t="s">
        <v>26</v>
      </c>
      <c r="H194" s="17" t="n">
        <v>1</v>
      </c>
      <c r="I194" s="24" t="s">
        <v>26</v>
      </c>
      <c r="J194" s="25" t="s">
        <v>26</v>
      </c>
      <c r="K194" s="19" t="n">
        <f aca="false">(E194+F194+G194)/3</f>
        <v>0</v>
      </c>
      <c r="L194" s="20" t="n">
        <f aca="false">(H194+I194+J194)/3</f>
        <v>0.333333333333333</v>
      </c>
      <c r="M194" s="21" t="n">
        <f aca="false">SUM(E194:G194)</f>
        <v>0</v>
      </c>
      <c r="N194" s="22" t="n">
        <f aca="false">SUM(H194:J194)</f>
        <v>1</v>
      </c>
      <c r="O194" s="23" t="n">
        <f aca="false">M194+N194</f>
        <v>1</v>
      </c>
    </row>
    <row r="195" customFormat="false" ht="13.2" hidden="false" customHeight="false" outlineLevel="0" collapsed="false">
      <c r="A195" s="12" t="s">
        <v>401</v>
      </c>
      <c r="B195" s="13" t="n">
        <v>36.495</v>
      </c>
      <c r="C195" s="13" t="n">
        <v>8.13</v>
      </c>
      <c r="D195" s="14" t="s">
        <v>402</v>
      </c>
      <c r="E195" s="15" t="s">
        <v>26</v>
      </c>
      <c r="F195" s="24" t="s">
        <v>26</v>
      </c>
      <c r="G195" s="24" t="s">
        <v>26</v>
      </c>
      <c r="H195" s="17" t="n">
        <v>1</v>
      </c>
      <c r="I195" s="24" t="s">
        <v>26</v>
      </c>
      <c r="J195" s="25" t="s">
        <v>26</v>
      </c>
      <c r="K195" s="19" t="n">
        <f aca="false">(E195+F195+G195)/3</f>
        <v>0</v>
      </c>
      <c r="L195" s="20" t="n">
        <f aca="false">(H195+I195+J195)/3</f>
        <v>0.333333333333333</v>
      </c>
      <c r="M195" s="21" t="n">
        <f aca="false">SUM(E195:G195)</f>
        <v>0</v>
      </c>
      <c r="N195" s="22" t="n">
        <f aca="false">SUM(H195:J195)</f>
        <v>1</v>
      </c>
      <c r="O195" s="23" t="n">
        <f aca="false">M195+N195</f>
        <v>1</v>
      </c>
    </row>
    <row r="196" customFormat="false" ht="13.2" hidden="false" customHeight="false" outlineLevel="0" collapsed="false">
      <c r="A196" s="12" t="s">
        <v>403</v>
      </c>
      <c r="B196" s="13" t="n">
        <v>54.847</v>
      </c>
      <c r="C196" s="13" t="n">
        <v>6.62</v>
      </c>
      <c r="D196" s="14" t="s">
        <v>404</v>
      </c>
      <c r="E196" s="15" t="s">
        <v>26</v>
      </c>
      <c r="F196" s="24" t="s">
        <v>26</v>
      </c>
      <c r="G196" s="24" t="s">
        <v>26</v>
      </c>
      <c r="H196" s="17" t="n">
        <v>1</v>
      </c>
      <c r="I196" s="24" t="s">
        <v>26</v>
      </c>
      <c r="J196" s="25" t="s">
        <v>26</v>
      </c>
      <c r="K196" s="19" t="n">
        <f aca="false">(E196+F196+G196)/3</f>
        <v>0</v>
      </c>
      <c r="L196" s="20" t="n">
        <f aca="false">(H196+I196+J196)/3</f>
        <v>0.333333333333333</v>
      </c>
      <c r="M196" s="21" t="n">
        <f aca="false">SUM(E196:G196)</f>
        <v>0</v>
      </c>
      <c r="N196" s="22" t="n">
        <f aca="false">SUM(H196:J196)</f>
        <v>1</v>
      </c>
      <c r="O196" s="23" t="n">
        <f aca="false">M196+N196</f>
        <v>1</v>
      </c>
    </row>
    <row r="197" customFormat="false" ht="13.2" hidden="false" customHeight="false" outlineLevel="0" collapsed="false">
      <c r="A197" s="12" t="s">
        <v>405</v>
      </c>
      <c r="B197" s="13" t="n">
        <v>27.243</v>
      </c>
      <c r="C197" s="13" t="n">
        <v>5.78</v>
      </c>
      <c r="D197" s="14" t="s">
        <v>406</v>
      </c>
      <c r="E197" s="15" t="s">
        <v>26</v>
      </c>
      <c r="F197" s="24" t="s">
        <v>26</v>
      </c>
      <c r="G197" s="24" t="s">
        <v>26</v>
      </c>
      <c r="H197" s="17" t="n">
        <v>1</v>
      </c>
      <c r="I197" s="24" t="s">
        <v>26</v>
      </c>
      <c r="J197" s="25" t="s">
        <v>26</v>
      </c>
      <c r="K197" s="19" t="n">
        <f aca="false">(E197+F197+G197)/3</f>
        <v>0</v>
      </c>
      <c r="L197" s="20" t="n">
        <f aca="false">(H197+I197+J197)/3</f>
        <v>0.333333333333333</v>
      </c>
      <c r="M197" s="21" t="n">
        <f aca="false">SUM(E197:G197)</f>
        <v>0</v>
      </c>
      <c r="N197" s="22" t="n">
        <f aca="false">SUM(H197:J197)</f>
        <v>1</v>
      </c>
      <c r="O197" s="23" t="n">
        <f aca="false">M197+N197</f>
        <v>1</v>
      </c>
    </row>
    <row r="198" customFormat="false" ht="13.2" hidden="false" customHeight="false" outlineLevel="0" collapsed="false">
      <c r="A198" s="12" t="s">
        <v>407</v>
      </c>
      <c r="B198" s="13" t="n">
        <v>35.682</v>
      </c>
      <c r="C198" s="13" t="n">
        <v>5.97</v>
      </c>
      <c r="D198" s="14" t="s">
        <v>408</v>
      </c>
      <c r="E198" s="15" t="s">
        <v>26</v>
      </c>
      <c r="F198" s="24" t="s">
        <v>26</v>
      </c>
      <c r="G198" s="24" t="s">
        <v>26</v>
      </c>
      <c r="H198" s="17" t="n">
        <v>1</v>
      </c>
      <c r="I198" s="24" t="s">
        <v>26</v>
      </c>
      <c r="J198" s="25" t="s">
        <v>26</v>
      </c>
      <c r="K198" s="19" t="n">
        <f aca="false">(E198+F198+G198)/3</f>
        <v>0</v>
      </c>
      <c r="L198" s="20" t="n">
        <f aca="false">(H198+I198+J198)/3</f>
        <v>0.333333333333333</v>
      </c>
      <c r="M198" s="21" t="n">
        <f aca="false">SUM(E198:G198)</f>
        <v>0</v>
      </c>
      <c r="N198" s="22" t="n">
        <f aca="false">SUM(H198:J198)</f>
        <v>1</v>
      </c>
      <c r="O198" s="23" t="n">
        <f aca="false">M198+N198</f>
        <v>1</v>
      </c>
    </row>
    <row r="199" customFormat="false" ht="13.2" hidden="false" customHeight="false" outlineLevel="0" collapsed="false">
      <c r="A199" s="12" t="s">
        <v>409</v>
      </c>
      <c r="B199" s="13" t="n">
        <v>50.421</v>
      </c>
      <c r="C199" s="13" t="n">
        <v>6.06</v>
      </c>
      <c r="D199" s="14" t="s">
        <v>410</v>
      </c>
      <c r="E199" s="15" t="s">
        <v>26</v>
      </c>
      <c r="F199" s="24" t="s">
        <v>26</v>
      </c>
      <c r="G199" s="24" t="s">
        <v>26</v>
      </c>
      <c r="H199" s="17" t="s">
        <v>26</v>
      </c>
      <c r="I199" s="24" t="s">
        <v>26</v>
      </c>
      <c r="J199" s="25" t="n">
        <v>1</v>
      </c>
      <c r="K199" s="19" t="n">
        <f aca="false">(E199+F199+G199)/3</f>
        <v>0</v>
      </c>
      <c r="L199" s="20" t="n">
        <f aca="false">(H199+I199+J199)/3</f>
        <v>0.333333333333333</v>
      </c>
      <c r="M199" s="21" t="n">
        <f aca="false">SUM(E199:G199)</f>
        <v>0</v>
      </c>
      <c r="N199" s="22" t="n">
        <f aca="false">SUM(H199:J199)</f>
        <v>1</v>
      </c>
      <c r="O199" s="23" t="n">
        <f aca="false">M199+N199</f>
        <v>1</v>
      </c>
    </row>
    <row r="200" customFormat="false" ht="13.2" hidden="false" customHeight="false" outlineLevel="0" collapsed="false">
      <c r="A200" s="12" t="s">
        <v>411</v>
      </c>
      <c r="B200" s="13" t="n">
        <v>37.519</v>
      </c>
      <c r="C200" s="13" t="n">
        <v>7.53</v>
      </c>
      <c r="D200" s="14" t="s">
        <v>412</v>
      </c>
      <c r="E200" s="15" t="s">
        <v>26</v>
      </c>
      <c r="F200" s="24" t="s">
        <v>26</v>
      </c>
      <c r="G200" s="24" t="s">
        <v>26</v>
      </c>
      <c r="H200" s="17" t="s">
        <v>26</v>
      </c>
      <c r="I200" s="24" t="n">
        <v>1</v>
      </c>
      <c r="J200" s="25" t="s">
        <v>26</v>
      </c>
      <c r="K200" s="19" t="n">
        <f aca="false">(E200+F200+G200)/3</f>
        <v>0</v>
      </c>
      <c r="L200" s="20" t="n">
        <f aca="false">(H200+I200+J200)/3</f>
        <v>0.333333333333333</v>
      </c>
      <c r="M200" s="21" t="n">
        <f aca="false">SUM(E200:G200)</f>
        <v>0</v>
      </c>
      <c r="N200" s="22" t="n">
        <f aca="false">SUM(H200:J200)</f>
        <v>1</v>
      </c>
      <c r="O200" s="23" t="n">
        <f aca="false">M200+N200</f>
        <v>1</v>
      </c>
    </row>
    <row r="201" customFormat="false" ht="13.2" hidden="false" customHeight="false" outlineLevel="0" collapsed="false">
      <c r="A201" s="12" t="s">
        <v>413</v>
      </c>
      <c r="B201" s="13" t="n">
        <v>29.756</v>
      </c>
      <c r="C201" s="13" t="n">
        <v>9.07</v>
      </c>
      <c r="D201" s="14" t="s">
        <v>414</v>
      </c>
      <c r="E201" s="15" t="s">
        <v>26</v>
      </c>
      <c r="F201" s="24" t="s">
        <v>26</v>
      </c>
      <c r="G201" s="24" t="s">
        <v>26</v>
      </c>
      <c r="H201" s="17" t="n">
        <v>1</v>
      </c>
      <c r="I201" s="24" t="s">
        <v>26</v>
      </c>
      <c r="J201" s="25" t="s">
        <v>26</v>
      </c>
      <c r="K201" s="19" t="n">
        <f aca="false">(E201+F201+G201)/3</f>
        <v>0</v>
      </c>
      <c r="L201" s="20" t="n">
        <f aca="false">(H201+I201+J201)/3</f>
        <v>0.333333333333333</v>
      </c>
      <c r="M201" s="21" t="n">
        <f aca="false">SUM(E201:G201)</f>
        <v>0</v>
      </c>
      <c r="N201" s="22" t="n">
        <f aca="false">SUM(H201:J201)</f>
        <v>1</v>
      </c>
      <c r="O201" s="23" t="n">
        <f aca="false">M201+N201</f>
        <v>1</v>
      </c>
    </row>
    <row r="202" customFormat="false" ht="13.2" hidden="false" customHeight="false" outlineLevel="0" collapsed="false">
      <c r="A202" s="12" t="s">
        <v>415</v>
      </c>
      <c r="B202" s="13" t="n">
        <v>36.27</v>
      </c>
      <c r="C202" s="13" t="n">
        <v>6.43</v>
      </c>
      <c r="D202" s="14" t="s">
        <v>416</v>
      </c>
      <c r="E202" s="15" t="n">
        <v>1</v>
      </c>
      <c r="F202" s="16" t="s">
        <v>26</v>
      </c>
      <c r="G202" s="16" t="s">
        <v>26</v>
      </c>
      <c r="H202" s="15" t="s">
        <v>26</v>
      </c>
      <c r="I202" s="24" t="s">
        <v>26</v>
      </c>
      <c r="J202" s="25" t="s">
        <v>26</v>
      </c>
      <c r="K202" s="19" t="n">
        <f aca="false">(E202+F202+G202)/3</f>
        <v>0.333333333333333</v>
      </c>
      <c r="L202" s="20" t="n">
        <f aca="false">(H202+I202+J202)/3</f>
        <v>0</v>
      </c>
      <c r="M202" s="21" t="n">
        <f aca="false">SUM(E202:G202)</f>
        <v>1</v>
      </c>
      <c r="N202" s="22" t="n">
        <f aca="false">SUM(H202:J202)</f>
        <v>0</v>
      </c>
      <c r="O202" s="23" t="n">
        <f aca="false">M202+N202</f>
        <v>1</v>
      </c>
    </row>
    <row r="203" customFormat="false" ht="13.2" hidden="false" customHeight="false" outlineLevel="0" collapsed="false">
      <c r="A203" s="12" t="s">
        <v>417</v>
      </c>
      <c r="B203" s="13" t="n">
        <v>126.506</v>
      </c>
      <c r="C203" s="13" t="n">
        <v>6.42</v>
      </c>
      <c r="D203" s="14" t="s">
        <v>418</v>
      </c>
      <c r="E203" s="15" t="s">
        <v>26</v>
      </c>
      <c r="F203" s="24" t="n">
        <v>1</v>
      </c>
      <c r="G203" s="16" t="s">
        <v>26</v>
      </c>
      <c r="H203" s="15" t="s">
        <v>26</v>
      </c>
      <c r="I203" s="24" t="s">
        <v>26</v>
      </c>
      <c r="J203" s="25" t="s">
        <v>26</v>
      </c>
      <c r="K203" s="19" t="n">
        <f aca="false">(E203+F203+G203)/3</f>
        <v>0.333333333333333</v>
      </c>
      <c r="L203" s="20" t="n">
        <f aca="false">(H203+I203+J203)/3</f>
        <v>0</v>
      </c>
      <c r="M203" s="21" t="n">
        <f aca="false">SUM(E203:G203)</f>
        <v>1</v>
      </c>
      <c r="N203" s="22" t="n">
        <f aca="false">SUM(H203:J203)</f>
        <v>0</v>
      </c>
      <c r="O203" s="23" t="n">
        <f aca="false">M203+N203</f>
        <v>1</v>
      </c>
    </row>
    <row r="204" customFormat="false" ht="13.2" hidden="false" customHeight="false" outlineLevel="0" collapsed="false">
      <c r="A204" s="12" t="s">
        <v>419</v>
      </c>
      <c r="B204" s="13" t="n">
        <v>73.345</v>
      </c>
      <c r="C204" s="13" t="n">
        <v>9.48</v>
      </c>
      <c r="D204" s="14" t="s">
        <v>420</v>
      </c>
      <c r="E204" s="15" t="s">
        <v>26</v>
      </c>
      <c r="F204" s="16" t="s">
        <v>26</v>
      </c>
      <c r="G204" s="24" t="n">
        <v>1</v>
      </c>
      <c r="H204" s="15" t="s">
        <v>26</v>
      </c>
      <c r="I204" s="24" t="s">
        <v>26</v>
      </c>
      <c r="J204" s="25" t="s">
        <v>26</v>
      </c>
      <c r="K204" s="19" t="n">
        <f aca="false">(E204+F204+G204)/3</f>
        <v>0.333333333333333</v>
      </c>
      <c r="L204" s="20" t="n">
        <f aca="false">(H204+I204+J204)/3</f>
        <v>0</v>
      </c>
      <c r="M204" s="21" t="n">
        <f aca="false">SUM(E204:G204)</f>
        <v>1</v>
      </c>
      <c r="N204" s="22" t="n">
        <f aca="false">SUM(H204:J204)</f>
        <v>0</v>
      </c>
      <c r="O204" s="23" t="n">
        <f aca="false">M204+N204</f>
        <v>1</v>
      </c>
    </row>
    <row r="205" customFormat="false" ht="13.2" hidden="false" customHeight="false" outlineLevel="0" collapsed="false">
      <c r="A205" s="12" t="s">
        <v>421</v>
      </c>
      <c r="B205" s="13" t="n">
        <v>63.42</v>
      </c>
      <c r="C205" s="13" t="n">
        <v>8.35</v>
      </c>
      <c r="D205" s="14" t="s">
        <v>422</v>
      </c>
      <c r="E205" s="15" t="n">
        <v>1</v>
      </c>
      <c r="F205" s="16" t="s">
        <v>26</v>
      </c>
      <c r="G205" s="24" t="s">
        <v>26</v>
      </c>
      <c r="H205" s="15" t="s">
        <v>26</v>
      </c>
      <c r="I205" s="24" t="s">
        <v>26</v>
      </c>
      <c r="J205" s="25" t="s">
        <v>26</v>
      </c>
      <c r="K205" s="19" t="n">
        <f aca="false">(E205+F205+G205)/3</f>
        <v>0.333333333333333</v>
      </c>
      <c r="L205" s="20" t="n">
        <f aca="false">(H205+I205+J205)/3</f>
        <v>0</v>
      </c>
      <c r="M205" s="21" t="n">
        <f aca="false">SUM(E205:G205)</f>
        <v>1</v>
      </c>
      <c r="N205" s="22" t="n">
        <f aca="false">SUM(H205:J205)</f>
        <v>0</v>
      </c>
      <c r="O205" s="23" t="n">
        <f aca="false">M205+N205</f>
        <v>1</v>
      </c>
    </row>
    <row r="206" customFormat="false" ht="13.2" hidden="false" customHeight="false" outlineLevel="0" collapsed="false">
      <c r="A206" s="12" t="s">
        <v>423</v>
      </c>
      <c r="B206" s="13" t="n">
        <v>17.482</v>
      </c>
      <c r="C206" s="13" t="n">
        <v>5.05</v>
      </c>
      <c r="D206" s="14" t="s">
        <v>424</v>
      </c>
      <c r="E206" s="15" t="s">
        <v>26</v>
      </c>
      <c r="F206" s="16" t="n">
        <v>1</v>
      </c>
      <c r="G206" s="24" t="s">
        <v>26</v>
      </c>
      <c r="H206" s="15" t="s">
        <v>26</v>
      </c>
      <c r="I206" s="24" t="s">
        <v>26</v>
      </c>
      <c r="J206" s="25" t="s">
        <v>26</v>
      </c>
      <c r="K206" s="19" t="n">
        <f aca="false">(E206+F206+G206)/3</f>
        <v>0.333333333333333</v>
      </c>
      <c r="L206" s="20" t="n">
        <f aca="false">(H206+I206+J206)/3</f>
        <v>0</v>
      </c>
      <c r="M206" s="21" t="n">
        <f aca="false">SUM(E206:G206)</f>
        <v>1</v>
      </c>
      <c r="N206" s="22" t="n">
        <f aca="false">SUM(H206:J206)</f>
        <v>0</v>
      </c>
      <c r="O206" s="23" t="n">
        <f aca="false">M206+N206</f>
        <v>1</v>
      </c>
    </row>
    <row r="207" customFormat="false" ht="13.2" hidden="false" customHeight="false" outlineLevel="0" collapsed="false">
      <c r="A207" s="34" t="s">
        <v>425</v>
      </c>
      <c r="B207" s="35" t="n">
        <v>63.153</v>
      </c>
      <c r="C207" s="35" t="n">
        <v>8.25</v>
      </c>
      <c r="D207" s="36" t="s">
        <v>426</v>
      </c>
      <c r="E207" s="37" t="n">
        <v>1</v>
      </c>
      <c r="F207" s="38" t="s">
        <v>26</v>
      </c>
      <c r="G207" s="38" t="s">
        <v>26</v>
      </c>
      <c r="H207" s="37" t="s">
        <v>26</v>
      </c>
      <c r="I207" s="38" t="s">
        <v>26</v>
      </c>
      <c r="J207" s="39" t="s">
        <v>26</v>
      </c>
      <c r="K207" s="40" t="n">
        <f aca="false">(E207+F207+G207)/3</f>
        <v>0.333333333333333</v>
      </c>
      <c r="L207" s="41" t="n">
        <f aca="false">(H207+I207+J207)/3</f>
        <v>0</v>
      </c>
      <c r="M207" s="42" t="n">
        <f aca="false">SUM(E207:G207)</f>
        <v>1</v>
      </c>
      <c r="N207" s="43" t="n">
        <f aca="false">SUM(H207:J207)</f>
        <v>0</v>
      </c>
      <c r="O207" s="44" t="n">
        <f aca="false">M207+N207</f>
        <v>1</v>
      </c>
    </row>
  </sheetData>
  <mergeCells count="6">
    <mergeCell ref="A1:O1"/>
    <mergeCell ref="A2:D2"/>
    <mergeCell ref="E2:J2"/>
    <mergeCell ref="K2:L2"/>
    <mergeCell ref="M2:N2"/>
    <mergeCell ref="O2:O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6T17:26:18Z</dcterms:created>
  <dc:creator>Teresinha Leal</dc:creator>
  <dc:description/>
  <dc:language>en-US</dc:language>
  <cp:lastModifiedBy>SIWS</cp:lastModifiedBy>
  <dcterms:modified xsi:type="dcterms:W3CDTF">2016-09-07T11:42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